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630" yWindow="90" windowWidth="12180" windowHeight="9870" tabRatio="821"/>
  </bookViews>
  <sheets>
    <sheet name="Supplementary Table 12" sheetId="10" r:id="rId1"/>
  </sheets>
  <calcPr calcId="145621"/>
</workbook>
</file>

<file path=xl/calcChain.xml><?xml version="1.0" encoding="utf-8"?>
<calcChain xmlns="http://schemas.openxmlformats.org/spreadsheetml/2006/main">
  <c r="H4" i="10" l="1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" i="10"/>
</calcChain>
</file>

<file path=xl/sharedStrings.xml><?xml version="1.0" encoding="utf-8"?>
<sst xmlns="http://schemas.openxmlformats.org/spreadsheetml/2006/main" count="983" uniqueCount="525">
  <si>
    <t>wPt-0258</t>
  </si>
  <si>
    <t>wPt-6139</t>
  </si>
  <si>
    <t>wPt-0595</t>
  </si>
  <si>
    <t>wPt-741704</t>
  </si>
  <si>
    <t>rPt-4471</t>
  </si>
  <si>
    <t>rPt-1767</t>
  </si>
  <si>
    <t>rPt-6561</t>
  </si>
  <si>
    <t>tPt-6015</t>
  </si>
  <si>
    <t>rPt-8894</t>
  </si>
  <si>
    <t>tPt-7214</t>
  </si>
  <si>
    <t>rPt-9564</t>
  </si>
  <si>
    <t>rPt-3642</t>
  </si>
  <si>
    <t>wPt-1781</t>
  </si>
  <si>
    <t>tPt-2440</t>
  </si>
  <si>
    <t>wPt-3266</t>
  </si>
  <si>
    <t>rPt-5341</t>
  </si>
  <si>
    <t>tPt-5515</t>
  </si>
  <si>
    <t>tPt-4377</t>
  </si>
  <si>
    <t>rPt-4523</t>
  </si>
  <si>
    <t>tPt-7559</t>
  </si>
  <si>
    <t>wPt-3451</t>
  </si>
  <si>
    <t>wPt-2526</t>
  </si>
  <si>
    <t>wPt-4532</t>
  </si>
  <si>
    <t>wPt-0944</t>
  </si>
  <si>
    <t>wPt-7066</t>
  </si>
  <si>
    <t>wPt-2786</t>
  </si>
  <si>
    <t>wPt-2389</t>
  </si>
  <si>
    <t>wPt-664964</t>
  </si>
  <si>
    <t>wPt-3465</t>
  </si>
  <si>
    <t>wPt-2075</t>
  </si>
  <si>
    <t>rPt-2040</t>
  </si>
  <si>
    <t>wPt-668076</t>
  </si>
  <si>
    <t>wPt-2988</t>
  </si>
  <si>
    <t>tPt-0325</t>
  </si>
  <si>
    <t>wPt-0260</t>
  </si>
  <si>
    <t>wPt-5801</t>
  </si>
  <si>
    <t>wPt-2762</t>
  </si>
  <si>
    <t>wPt-1346</t>
  </si>
  <si>
    <t>wPt-5435</t>
  </si>
  <si>
    <t>wPt-2261</t>
  </si>
  <si>
    <t>wPt-9524</t>
  </si>
  <si>
    <t>wPt-7359</t>
  </si>
  <si>
    <t>wPt-7708</t>
  </si>
  <si>
    <t>wPt-1997</t>
  </si>
  <si>
    <t>wPt-742776</t>
  </si>
  <si>
    <t>wPt-9462</t>
  </si>
  <si>
    <t>wPt-2474</t>
  </si>
  <si>
    <t>wPt-0831</t>
  </si>
  <si>
    <t>wPt-5065</t>
  </si>
  <si>
    <t>wPt-8930</t>
  </si>
  <si>
    <t>wPt-9977</t>
  </si>
  <si>
    <t>wPt-7460</t>
  </si>
  <si>
    <t>wPt-9975</t>
  </si>
  <si>
    <t>wPt-741612</t>
  </si>
  <si>
    <t>wPt-4655</t>
  </si>
  <si>
    <t>wPt-740807</t>
  </si>
  <si>
    <t>wPt-3824</t>
  </si>
  <si>
    <t>wPt-0974</t>
  </si>
  <si>
    <t>wPt-6117</t>
  </si>
  <si>
    <t>wPt-2810</t>
  </si>
  <si>
    <t>wPt-5798</t>
  </si>
  <si>
    <t>wPt-5279</t>
  </si>
  <si>
    <t>wPt-2315</t>
  </si>
  <si>
    <t>wPt-5061</t>
  </si>
  <si>
    <t>wPt-5034</t>
  </si>
  <si>
    <t>wPt-4671</t>
  </si>
  <si>
    <t>wPt-665814</t>
  </si>
  <si>
    <t>wPt-4196</t>
  </si>
  <si>
    <t>wPt-734229</t>
  </si>
  <si>
    <t>wPt-7140</t>
  </si>
  <si>
    <t>wPt-732144</t>
  </si>
  <si>
    <t>wPt-2839</t>
  </si>
  <si>
    <t>wPt-7024</t>
  </si>
  <si>
    <t>wPt-7011</t>
  </si>
  <si>
    <t>wPt-6711</t>
  </si>
  <si>
    <t>wPt-8068</t>
  </si>
  <si>
    <t>wPt-9277</t>
  </si>
  <si>
    <t>wPt-9793</t>
  </si>
  <si>
    <t>wPt-1505</t>
  </si>
  <si>
    <t>tPt-4125</t>
  </si>
  <si>
    <t>wPt-0471</t>
  </si>
  <si>
    <t>wPt-3949</t>
  </si>
  <si>
    <t>wPt-7970</t>
  </si>
  <si>
    <t>wPt-7672</t>
  </si>
  <si>
    <t>wPt-9230</t>
  </si>
  <si>
    <t>wPt-0094</t>
  </si>
  <si>
    <t>wPt-0489</t>
  </si>
  <si>
    <t>wPt-4701</t>
  </si>
  <si>
    <t>wPt-7161</t>
  </si>
  <si>
    <t>tPt-4248</t>
  </si>
  <si>
    <t>tPt-6504</t>
  </si>
  <si>
    <t>wPt-1964</t>
  </si>
  <si>
    <t>tPt-4627</t>
  </si>
  <si>
    <t>wPt-4916</t>
  </si>
  <si>
    <t>wPt-744022</t>
  </si>
  <si>
    <t>wPt-1888</t>
  </si>
  <si>
    <t>wPt-3195</t>
  </si>
  <si>
    <t>wPt-1939</t>
  </si>
  <si>
    <t>wPt-1925</t>
  </si>
  <si>
    <t>wPt-0021</t>
  </si>
  <si>
    <t>wPt-0571</t>
  </si>
  <si>
    <t>wPt-743847</t>
  </si>
  <si>
    <t>wPt-7132</t>
  </si>
  <si>
    <t>wPt-10945</t>
  </si>
  <si>
    <t>wPt-741331</t>
  </si>
  <si>
    <t>wPt-1081</t>
  </si>
  <si>
    <t>wPt-740604</t>
  </si>
  <si>
    <t>wPt-9066</t>
  </si>
  <si>
    <t>wPt-3609</t>
  </si>
  <si>
    <t>wPt-800213</t>
  </si>
  <si>
    <t>wPt-4364</t>
  </si>
  <si>
    <t>wPt-5390</t>
  </si>
  <si>
    <t>wPt-11295</t>
  </si>
  <si>
    <t>wPt-9432</t>
  </si>
  <si>
    <t>wPt-8915</t>
  </si>
  <si>
    <t>wPt-10323</t>
  </si>
  <si>
    <t>wPt-3726</t>
  </si>
  <si>
    <t>wPt-1191</t>
  </si>
  <si>
    <t>wPt-9170</t>
  </si>
  <si>
    <t>tPt-1366</t>
  </si>
  <si>
    <t>wPt-2936</t>
  </si>
  <si>
    <t>wPt-6216</t>
  </si>
  <si>
    <t>wPt-1484</t>
  </si>
  <si>
    <t>wPt-9368</t>
  </si>
  <si>
    <t>wPt-0912</t>
  </si>
  <si>
    <t>wPt-731593</t>
  </si>
  <si>
    <t>wPt-731663</t>
  </si>
  <si>
    <t>wPt-2685</t>
  </si>
  <si>
    <t>wPt-10758</t>
  </si>
  <si>
    <t>tPt-7433</t>
  </si>
  <si>
    <t>wPt-733251</t>
  </si>
  <si>
    <t>wPt-667746</t>
  </si>
  <si>
    <t>wPt-0138</t>
  </si>
  <si>
    <t>wPt-0951</t>
  </si>
  <si>
    <t>wPt-10142</t>
  </si>
  <si>
    <t>wPt-11032</t>
  </si>
  <si>
    <t>wPt-6047</t>
  </si>
  <si>
    <t>wPt-7271</t>
  </si>
  <si>
    <t>tPt-6487</t>
  </si>
  <si>
    <t>wPt-666139</t>
  </si>
  <si>
    <t>wPt-3921</t>
  </si>
  <si>
    <t>wPt-800509</t>
  </si>
  <si>
    <t>wPt-667593</t>
  </si>
  <si>
    <t>wPt-4607</t>
  </si>
  <si>
    <t>wPt-5787</t>
  </si>
  <si>
    <t>wPt-4249</t>
  </si>
  <si>
    <t>wPt-9513</t>
  </si>
  <si>
    <t>wPt-3457</t>
  </si>
  <si>
    <t>wPt-3661</t>
  </si>
  <si>
    <t>wPt-4418</t>
  </si>
  <si>
    <t>wPt-7665</t>
  </si>
  <si>
    <t>wPt-4402</t>
  </si>
  <si>
    <t>wPt-9724</t>
  </si>
  <si>
    <t>wPt-9666</t>
  </si>
  <si>
    <t>wPt-8604</t>
  </si>
  <si>
    <t>wPt-0819</t>
  </si>
  <si>
    <t>wPt-744314</t>
  </si>
  <si>
    <t>wPt-5120</t>
  </si>
  <si>
    <t>wPt-2586</t>
  </si>
  <si>
    <t>tPt-8942</t>
  </si>
  <si>
    <t>wPt-6549</t>
  </si>
  <si>
    <t>wPt-4996</t>
  </si>
  <si>
    <t>wPt-7079</t>
  </si>
  <si>
    <t>wPt-743395</t>
  </si>
  <si>
    <t>wPt-743857</t>
  </si>
  <si>
    <t>wPt-742859</t>
  </si>
  <si>
    <t>wPt-5175</t>
  </si>
  <si>
    <t>wPt-6348</t>
  </si>
  <si>
    <t>wPt-1432</t>
  </si>
  <si>
    <t>wPt-9006</t>
  </si>
  <si>
    <t>wPt-1733</t>
  </si>
  <si>
    <t>tPt-1253</t>
  </si>
  <si>
    <t>wPt-0103</t>
  </si>
  <si>
    <t>wPt-7114</t>
  </si>
  <si>
    <t>wPt-7238</t>
  </si>
  <si>
    <t>wPt-2373</t>
  </si>
  <si>
    <t>tPt-3144</t>
  </si>
  <si>
    <t>wPt-665027</t>
  </si>
  <si>
    <t>wPt-667413</t>
  </si>
  <si>
    <t>wPt-671956</t>
  </si>
  <si>
    <t>wPt-2866</t>
  </si>
  <si>
    <t>wPt-731054</t>
  </si>
  <si>
    <t>wPt-730142</t>
  </si>
  <si>
    <t>wPt-9832</t>
  </si>
  <si>
    <t>wPt-729877</t>
  </si>
  <si>
    <t>wPt-731250</t>
  </si>
  <si>
    <t>wPt-7840</t>
  </si>
  <si>
    <t>wPt-741547</t>
  </si>
  <si>
    <t>wPt-4791</t>
  </si>
  <si>
    <t>wPt-664733</t>
  </si>
  <si>
    <t>wPt-730729</t>
  </si>
  <si>
    <t>wPt-667780</t>
  </si>
  <si>
    <t>wPt-671799</t>
  </si>
  <si>
    <t>wPt-666208</t>
  </si>
  <si>
    <t>wPt-664552</t>
  </si>
  <si>
    <t>tPt-6716</t>
  </si>
  <si>
    <t>wPt-9000</t>
  </si>
  <si>
    <t>wPt-1642</t>
  </si>
  <si>
    <t>wPt-6468</t>
  </si>
  <si>
    <t>wPt-1375</t>
  </si>
  <si>
    <t>wPt-731524</t>
  </si>
  <si>
    <t>wPt-4229</t>
  </si>
  <si>
    <t>wPt-732328</t>
  </si>
  <si>
    <t>wPt-9474</t>
  </si>
  <si>
    <t>wPt-6268</t>
  </si>
  <si>
    <t>wPt-7204</t>
  </si>
  <si>
    <t>wPt-734346</t>
  </si>
  <si>
    <t>wPt-734345</t>
  </si>
  <si>
    <t>wPt-732125</t>
  </si>
  <si>
    <t>wPt-0864</t>
  </si>
  <si>
    <t>wPt-8006</t>
  </si>
  <si>
    <t>wPt-6520</t>
  </si>
  <si>
    <t>rPt-9065</t>
  </si>
  <si>
    <t>wPt-3524</t>
  </si>
  <si>
    <t>wPt-731934</t>
  </si>
  <si>
    <t>tPt-2833</t>
  </si>
  <si>
    <t>wPt-5652</t>
  </si>
  <si>
    <t>wPt-3605</t>
  </si>
  <si>
    <t>wPt-7623</t>
  </si>
  <si>
    <t>wPt-731010</t>
  </si>
  <si>
    <t>wPt-731592</t>
  </si>
  <si>
    <t>wPt-732951</t>
  </si>
  <si>
    <t>wPt-6696</t>
  </si>
  <si>
    <t>wPt-5696</t>
  </si>
  <si>
    <t>wPt-743435</t>
  </si>
  <si>
    <t>wPt-672030</t>
  </si>
  <si>
    <t>rPt-9324</t>
  </si>
  <si>
    <t>tPt-3786</t>
  </si>
  <si>
    <t>wPt-0696</t>
  </si>
  <si>
    <t>tPt-9048</t>
  </si>
  <si>
    <t>wPt-732457</t>
  </si>
  <si>
    <t>tPt-8161</t>
  </si>
  <si>
    <t>wPt-5211</t>
  </si>
  <si>
    <t>wPt-8721</t>
  </si>
  <si>
    <t>wPt-7745</t>
  </si>
  <si>
    <t>wPt-745052</t>
  </si>
  <si>
    <t>wPt-4142</t>
  </si>
  <si>
    <t>wPt-2964</t>
  </si>
  <si>
    <t>wPt-4930</t>
  </si>
  <si>
    <t>wPt-731465</t>
  </si>
  <si>
    <t>wPt-668152</t>
  </si>
  <si>
    <t>wPt-667006</t>
  </si>
  <si>
    <t>wPt-731605</t>
  </si>
  <si>
    <t>wPt-2864</t>
  </si>
  <si>
    <t>wPt-1046</t>
  </si>
  <si>
    <t>wPt-5559</t>
  </si>
  <si>
    <t>wPt-742244</t>
  </si>
  <si>
    <t>wPt-7425</t>
  </si>
  <si>
    <t>wPt-731311</t>
  </si>
  <si>
    <t>wPt-667538</t>
  </si>
  <si>
    <t>wPt-8375</t>
  </si>
  <si>
    <t>wPt-2083</t>
  </si>
  <si>
    <t>wPt-2371</t>
  </si>
  <si>
    <t>wPt-5216</t>
  </si>
  <si>
    <t>wPt-8387</t>
  </si>
  <si>
    <t>wPt-733669</t>
  </si>
  <si>
    <t>wPt-8040</t>
  </si>
  <si>
    <t>wPt-664119</t>
  </si>
  <si>
    <t>wPt-743502</t>
  </si>
  <si>
    <t>wPt-3723</t>
  </si>
  <si>
    <t>wPt-4258</t>
  </si>
  <si>
    <t>wPt-665936</t>
  </si>
  <si>
    <t>wPt-667127</t>
  </si>
  <si>
    <t>wPt-7508</t>
  </si>
  <si>
    <t>wPt-664219</t>
  </si>
  <si>
    <t>wPt-2339</t>
  </si>
  <si>
    <t>wPt-664022</t>
  </si>
  <si>
    <t>wPt-672113</t>
  </si>
  <si>
    <t>wPt-663984</t>
  </si>
  <si>
    <t>wPt-732683</t>
  </si>
  <si>
    <t>wPt-734078</t>
  </si>
  <si>
    <t>wPt-734027</t>
  </si>
  <si>
    <t>wPt-665725</t>
  </si>
  <si>
    <t>wPt-744613</t>
  </si>
  <si>
    <t>tPt-6091</t>
  </si>
  <si>
    <t>wPt-1786</t>
  </si>
  <si>
    <t>wPt-664703</t>
  </si>
  <si>
    <t>wPt-1011</t>
  </si>
  <si>
    <t>wPt-7147</t>
  </si>
  <si>
    <t>wPt-6005</t>
  </si>
  <si>
    <t>wPt-2497</t>
  </si>
  <si>
    <t>wPt-5160</t>
  </si>
  <si>
    <t>wPt-6853</t>
  </si>
  <si>
    <t>wPt-668205</t>
  </si>
  <si>
    <t>wPt-742230</t>
  </si>
  <si>
    <t>wPt-9605</t>
  </si>
  <si>
    <t>wPt-9639</t>
  </si>
  <si>
    <t>wPt-5740</t>
  </si>
  <si>
    <t>wPt-1726</t>
  </si>
  <si>
    <t>wPt-1637</t>
  </si>
  <si>
    <t>wPt-7953</t>
  </si>
  <si>
    <t>wPt-1387</t>
  </si>
  <si>
    <t>wPt-671545</t>
  </si>
  <si>
    <t>wPt-1114</t>
  </si>
  <si>
    <t>wPt-665330</t>
  </si>
  <si>
    <t>wPt-799683</t>
  </si>
  <si>
    <t>wPt-741201</t>
  </si>
  <si>
    <t>wPt-741584</t>
  </si>
  <si>
    <t>wPt-3561</t>
  </si>
  <si>
    <t>wPt-7985</t>
  </si>
  <si>
    <t>wPt-743630</t>
  </si>
  <si>
    <t>wPt-3983</t>
  </si>
  <si>
    <t>wPt-2430</t>
  </si>
  <si>
    <t>wPt-3132</t>
  </si>
  <si>
    <t>wPt-1646</t>
  </si>
  <si>
    <t>tPt-9767</t>
  </si>
  <si>
    <t>tPt-6105</t>
  </si>
  <si>
    <t>wPt-8393</t>
  </si>
  <si>
    <t>wPt-671711</t>
  </si>
  <si>
    <t>wPt-743909</t>
  </si>
  <si>
    <t>wPt-741986</t>
  </si>
  <si>
    <t>wPt-2748</t>
  </si>
  <si>
    <t>wPt-10311</t>
  </si>
  <si>
    <t>wPt-1111</t>
  </si>
  <si>
    <t>tPt-1143</t>
  </si>
  <si>
    <t>wPt-5476</t>
  </si>
  <si>
    <t>wPt-5522</t>
  </si>
  <si>
    <t>wPt-5209</t>
  </si>
  <si>
    <t>wPt-9496</t>
  </si>
  <si>
    <t>wPt-11400</t>
  </si>
  <si>
    <t>wPt-5906</t>
  </si>
  <si>
    <t>wPt-2559</t>
  </si>
  <si>
    <t>wPt-10071</t>
  </si>
  <si>
    <t>wPt-1020</t>
  </si>
  <si>
    <t>wPt-7158</t>
  </si>
  <si>
    <t>wPt-734141</t>
  </si>
  <si>
    <t>wPt-742344</t>
  </si>
  <si>
    <t>wPt-5951</t>
  </si>
  <si>
    <t>tPt-9400</t>
  </si>
  <si>
    <t>wPt-742051</t>
  </si>
  <si>
    <t>wPt-1708</t>
  </si>
  <si>
    <t>wPt-1038</t>
  </si>
  <si>
    <t>wPt-4936</t>
  </si>
  <si>
    <t>wPt-742141</t>
  </si>
  <si>
    <t>wPt-1304</t>
  </si>
  <si>
    <t>wPt-7239</t>
  </si>
  <si>
    <t>wPt-741170</t>
  </si>
  <si>
    <t>wPt-1664</t>
  </si>
  <si>
    <t>wPt-7475</t>
  </si>
  <si>
    <t>wPt-3468</t>
  </si>
  <si>
    <t>wPt-7330</t>
  </si>
  <si>
    <t>wPt-4017</t>
  </si>
  <si>
    <t>wPt-9679</t>
  </si>
  <si>
    <t>wPt-4681</t>
  </si>
  <si>
    <t>wPt-730631</t>
  </si>
  <si>
    <t>wPt-665036</t>
  </si>
  <si>
    <t>wPt-734004</t>
  </si>
  <si>
    <t>wPt-665782</t>
  </si>
  <si>
    <t>wPt-666988</t>
  </si>
  <si>
    <t>wPt-9113</t>
  </si>
  <si>
    <t>wPt-2573</t>
  </si>
  <si>
    <t>wPt-7063</t>
  </si>
  <si>
    <t>wPt-729839</t>
  </si>
  <si>
    <t>tPt-8557</t>
  </si>
  <si>
    <t>wPt-5971</t>
  </si>
  <si>
    <t>wPt-1756</t>
  </si>
  <si>
    <t>tPt-4887</t>
  </si>
  <si>
    <t>wPt-664250</t>
  </si>
  <si>
    <t>wPt-2297</t>
  </si>
  <si>
    <t>wPt-7576</t>
  </si>
  <si>
    <t>wPt-3203</t>
  </si>
  <si>
    <t>wPt-3168</t>
  </si>
  <si>
    <t>wPt-743099</t>
  </si>
  <si>
    <t>wPt-1541</t>
  </si>
  <si>
    <t>wPt-8059</t>
  </si>
  <si>
    <t>wPt-1761</t>
  </si>
  <si>
    <t>wPt-665675</t>
  </si>
  <si>
    <t>wPt-664558</t>
  </si>
  <si>
    <t>wPt-8043</t>
  </si>
  <si>
    <t>wPt-6075</t>
  </si>
  <si>
    <t>wPt-8192</t>
  </si>
  <si>
    <t>rPt-4199</t>
  </si>
  <si>
    <t>wPt-6083</t>
  </si>
  <si>
    <t>wPt-3393</t>
  </si>
  <si>
    <t>wPt-1706</t>
  </si>
  <si>
    <t>wPt-3226</t>
  </si>
  <si>
    <t>wPt-2273</t>
  </si>
  <si>
    <t>wPt-2994</t>
  </si>
  <si>
    <t>wPt-744987</t>
  </si>
  <si>
    <t>tPt-3700</t>
  </si>
  <si>
    <t>wPt-743749</t>
  </si>
  <si>
    <t>wPt-745067</t>
  </si>
  <si>
    <t>wPt-744784</t>
  </si>
  <si>
    <t>wPt-744148</t>
  </si>
  <si>
    <t>wPt-743698</t>
  </si>
  <si>
    <t>wPt-663918</t>
  </si>
  <si>
    <t>wPt-744889</t>
  </si>
  <si>
    <t>wPt-744346</t>
  </si>
  <si>
    <t>wPt-666850</t>
  </si>
  <si>
    <t>wPt-665260</t>
  </si>
  <si>
    <t>wPt-742717</t>
  </si>
  <si>
    <t>WMC75</t>
  </si>
  <si>
    <t>wPt-0240</t>
  </si>
  <si>
    <t>wPt-0961</t>
  </si>
  <si>
    <t>tPt-0283</t>
  </si>
  <si>
    <t>wPt-0286</t>
  </si>
  <si>
    <t>WMS533</t>
  </si>
  <si>
    <t>WMS371-5B</t>
  </si>
  <si>
    <t>tPt-8743</t>
  </si>
  <si>
    <t>tPt-9682</t>
  </si>
  <si>
    <t>wPt-742500</t>
  </si>
  <si>
    <t>tPt-0602</t>
  </si>
  <si>
    <t>tPt-0242</t>
  </si>
  <si>
    <t>wPt-0927</t>
  </si>
  <si>
    <t>wPt-0139</t>
  </si>
  <si>
    <t>wPt-0504</t>
  </si>
  <si>
    <t>wPt-1370</t>
  </si>
  <si>
    <t>wPt-1418</t>
  </si>
  <si>
    <t>wPt-667155</t>
  </si>
  <si>
    <t>wPt-731994</t>
  </si>
  <si>
    <t>wPt-0328</t>
  </si>
  <si>
    <t>wPt-2230</t>
  </si>
  <si>
    <t>wPt-5072</t>
  </si>
  <si>
    <t>wPt-5066</t>
  </si>
  <si>
    <t>wPt-1557</t>
  </si>
  <si>
    <t>wPt-4814</t>
  </si>
  <si>
    <t>wPt-668236</t>
  </si>
  <si>
    <t>wPt-1818</t>
  </si>
  <si>
    <t>wPt-666411</t>
  </si>
  <si>
    <t>wPt-664824</t>
  </si>
  <si>
    <t>wPt-1142</t>
  </si>
  <si>
    <t>wPt-3244</t>
  </si>
  <si>
    <t>wPt-8693</t>
  </si>
  <si>
    <t>wPt-9634</t>
  </si>
  <si>
    <t>wPt-742486</t>
  </si>
  <si>
    <t>wPt-740544</t>
  </si>
  <si>
    <t>wPt-741976</t>
  </si>
  <si>
    <t>tPt-4541</t>
  </si>
  <si>
    <t>wPt-1400</t>
  </si>
  <si>
    <t>wPt-1101</t>
  </si>
  <si>
    <t>wPt-9887</t>
  </si>
  <si>
    <t>wPt-3076</t>
  </si>
  <si>
    <t>wPt-664788</t>
  </si>
  <si>
    <t>wPt-3616</t>
  </si>
  <si>
    <t>wPt-2514</t>
  </si>
  <si>
    <t>wPt-1060</t>
  </si>
  <si>
    <t>wPt-6282</t>
  </si>
  <si>
    <t>wPt-8015</t>
  </si>
  <si>
    <t>wPt-742840</t>
  </si>
  <si>
    <t>wPt-742911</t>
  </si>
  <si>
    <t>wPt-745070</t>
  </si>
  <si>
    <t>wPt-744736</t>
  </si>
  <si>
    <t>wPt-663989</t>
  </si>
  <si>
    <t>wPt-743651</t>
  </si>
  <si>
    <t>wPt-664047</t>
  </si>
  <si>
    <t>wPt-743860</t>
  </si>
  <si>
    <t>wPt-743380</t>
  </si>
  <si>
    <t>wPt-664971</t>
  </si>
  <si>
    <t>wPt-5049</t>
  </si>
  <si>
    <t>wPt-744675</t>
  </si>
  <si>
    <t>wPt-744265</t>
  </si>
  <si>
    <t>wPt-744656</t>
  </si>
  <si>
    <t>wPt-743269</t>
  </si>
  <si>
    <t>wPt-663849</t>
  </si>
  <si>
    <t>WMS497-1A</t>
  </si>
  <si>
    <t>WMC430-5BL</t>
  </si>
  <si>
    <t>BE604937-5BL110bp</t>
  </si>
  <si>
    <t>BE498948-5BL</t>
  </si>
  <si>
    <t>140pbBG314227</t>
  </si>
  <si>
    <t>BG314227-5BL</t>
  </si>
  <si>
    <t>BF473436-5BL</t>
  </si>
  <si>
    <t>BE494612-5BL</t>
  </si>
  <si>
    <t>200PBBE590499</t>
  </si>
  <si>
    <t>BE590499-5BL</t>
  </si>
  <si>
    <t>BE637143-5BL</t>
  </si>
  <si>
    <t>BE637143-5BL185bp</t>
  </si>
  <si>
    <t>wPt-0049</t>
  </si>
  <si>
    <t>BE637143-5BL390bp</t>
  </si>
  <si>
    <t>WMS271-5-2B</t>
  </si>
  <si>
    <t>wPt-0950</t>
  </si>
  <si>
    <t>BARC59-5B</t>
  </si>
  <si>
    <t>WMS497-</t>
  </si>
  <si>
    <t>WMC160-5B</t>
  </si>
  <si>
    <t>195PBBE498400</t>
  </si>
  <si>
    <t>WMS604-</t>
  </si>
  <si>
    <t>WMS408</t>
  </si>
  <si>
    <t>WMS335</t>
  </si>
  <si>
    <t>130PBBE498400</t>
  </si>
  <si>
    <t>WMC376-</t>
  </si>
  <si>
    <t>WMC616-5BL</t>
  </si>
  <si>
    <t>BARC109</t>
  </si>
  <si>
    <t>WMS540</t>
  </si>
  <si>
    <t>WMC386-</t>
  </si>
  <si>
    <t>WMC149-5BL</t>
  </si>
  <si>
    <t>240pbBARC340</t>
  </si>
  <si>
    <t>BE604937-5BL195bp</t>
  </si>
  <si>
    <t>450PBBE498400</t>
  </si>
  <si>
    <t>BE637143-5BL250bp</t>
  </si>
  <si>
    <t>WMS608</t>
  </si>
  <si>
    <t>3BL</t>
    <phoneticPr fontId="2" type="noConversion"/>
  </si>
  <si>
    <t>3AL</t>
    <phoneticPr fontId="2" type="noConversion"/>
  </si>
  <si>
    <t>3BS</t>
    <phoneticPr fontId="2" type="noConversion"/>
  </si>
  <si>
    <t>3BL</t>
    <phoneticPr fontId="2" type="noConversion"/>
  </si>
  <si>
    <t>4AL</t>
    <phoneticPr fontId="2" type="noConversion"/>
  </si>
  <si>
    <t>4BS</t>
    <phoneticPr fontId="2" type="noConversion"/>
  </si>
  <si>
    <t>5AS</t>
    <phoneticPr fontId="2" type="noConversion"/>
  </si>
  <si>
    <t>5AL</t>
    <phoneticPr fontId="2" type="noConversion"/>
  </si>
  <si>
    <t>5BL</t>
    <phoneticPr fontId="2" type="noConversion"/>
  </si>
  <si>
    <t>5BS</t>
    <phoneticPr fontId="2" type="noConversion"/>
  </si>
  <si>
    <t>2AL</t>
    <phoneticPr fontId="2" type="noConversion"/>
  </si>
  <si>
    <t>2AS</t>
    <phoneticPr fontId="2" type="noConversion"/>
  </si>
  <si>
    <t>6AS</t>
    <phoneticPr fontId="2" type="noConversion"/>
  </si>
  <si>
    <t>6AL</t>
    <phoneticPr fontId="2" type="noConversion"/>
  </si>
  <si>
    <t>6BL</t>
    <phoneticPr fontId="2" type="noConversion"/>
  </si>
  <si>
    <t>6BS</t>
    <phoneticPr fontId="2" type="noConversion"/>
  </si>
  <si>
    <t>6DL</t>
    <phoneticPr fontId="2" type="noConversion"/>
  </si>
  <si>
    <t>7AS</t>
    <phoneticPr fontId="2" type="noConversion"/>
  </si>
  <si>
    <t>7AL</t>
    <phoneticPr fontId="2" type="noConversion"/>
  </si>
  <si>
    <t>7BL</t>
    <phoneticPr fontId="2" type="noConversion"/>
  </si>
  <si>
    <t>7DS</t>
    <phoneticPr fontId="2" type="noConversion"/>
  </si>
  <si>
    <t>7DL</t>
    <phoneticPr fontId="2" type="noConversion"/>
  </si>
  <si>
    <t>1AS</t>
    <phoneticPr fontId="2" type="noConversion"/>
  </si>
  <si>
    <t>1AL</t>
    <phoneticPr fontId="2" type="noConversion"/>
  </si>
  <si>
    <t>1BS</t>
    <phoneticPr fontId="2" type="noConversion"/>
  </si>
  <si>
    <t>1BL</t>
    <phoneticPr fontId="2" type="noConversion"/>
  </si>
  <si>
    <t>2BS</t>
    <phoneticPr fontId="2" type="noConversion"/>
  </si>
  <si>
    <t>2BL</t>
    <phoneticPr fontId="2" type="noConversion"/>
  </si>
  <si>
    <t>3AS</t>
    <phoneticPr fontId="2" type="noConversion"/>
  </si>
  <si>
    <t>4BL</t>
    <phoneticPr fontId="2" type="noConversion"/>
  </si>
  <si>
    <t>5DL</t>
    <phoneticPr fontId="2" type="noConversion"/>
  </si>
  <si>
    <t>Marker</t>
    <phoneticPr fontId="2" type="noConversion"/>
  </si>
  <si>
    <t>Chromosome</t>
    <phoneticPr fontId="2" type="noConversion"/>
  </si>
  <si>
    <t>Linkage Group</t>
    <phoneticPr fontId="2" type="noConversion"/>
  </si>
  <si>
    <t>Position (cM)</t>
    <phoneticPr fontId="2" type="noConversion"/>
  </si>
  <si>
    <t>Supplementary Table 12 Linkage map of family PBW343 x MUU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sz val="8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3" fillId="0" borderId="0"/>
    <xf numFmtId="0" fontId="1" fillId="0" borderId="0"/>
    <xf numFmtId="0" fontId="4" fillId="0" borderId="0"/>
  </cellStyleXfs>
  <cellXfs count="10">
    <xf numFmtId="0" fontId="0" fillId="0" borderId="0" xfId="0">
      <alignment vertical="center"/>
    </xf>
    <xf numFmtId="0" fontId="5" fillId="0" borderId="0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right"/>
    </xf>
    <xf numFmtId="1" fontId="6" fillId="0" borderId="0" xfId="0" applyNumberFormat="1" applyFont="1" applyFill="1" applyBorder="1" applyAlignment="1">
      <alignment horizontal="right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>
      <alignment vertical="center"/>
    </xf>
    <xf numFmtId="0" fontId="0" fillId="0" borderId="0" xfId="0" applyFill="1">
      <alignment vertical="center"/>
    </xf>
    <xf numFmtId="0" fontId="5" fillId="0" borderId="0" xfId="0" applyFont="1" applyFill="1" applyBorder="1" applyAlignment="1">
      <alignment vertical="center"/>
    </xf>
    <xf numFmtId="164" fontId="6" fillId="0" borderId="0" xfId="0" applyNumberFormat="1" applyFont="1" applyFill="1" applyBorder="1" applyAlignment="1">
      <alignment horizontal="right"/>
    </xf>
    <xf numFmtId="0" fontId="6" fillId="0" borderId="0" xfId="0" applyFont="1" applyFill="1" applyBorder="1" applyAlignment="1">
      <alignment horizontal="right" vertical="center"/>
    </xf>
  </cellXfs>
  <cellStyles count="4">
    <cellStyle name="Normal" xfId="0" builtinId="0"/>
    <cellStyle name="Normal 2" xfId="3"/>
    <cellStyle name="Normal 3" xfId="2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I656"/>
  <sheetViews>
    <sheetView tabSelected="1" workbookViewId="0">
      <pane ySplit="2" topLeftCell="A312" activePane="bottomLeft" state="frozen"/>
      <selection pane="bottomLeft" activeCell="A2" sqref="A2"/>
    </sheetView>
  </sheetViews>
  <sheetFormatPr defaultColWidth="9" defaultRowHeight="14.25"/>
  <cols>
    <col min="1" max="1" width="12.7109375" style="2" customWidth="1"/>
    <col min="2" max="2" width="9" style="1"/>
    <col min="3" max="4" width="9" style="9"/>
    <col min="5" max="5" width="12.85546875" style="9" customWidth="1"/>
    <col min="6" max="7" width="9" style="1"/>
    <col min="8" max="16384" width="9" style="9"/>
  </cols>
  <sheetData>
    <row r="1" spans="1:139" s="1" customFormat="1" ht="15">
      <c r="A1" s="4" t="s">
        <v>524</v>
      </c>
      <c r="E1" s="6"/>
      <c r="O1" s="6"/>
      <c r="P1" s="6"/>
    </row>
    <row r="2" spans="1:139">
      <c r="A2" s="5" t="s">
        <v>520</v>
      </c>
      <c r="B2" s="7" t="s">
        <v>521</v>
      </c>
      <c r="C2" s="7" t="s">
        <v>522</v>
      </c>
      <c r="D2" s="7" t="s">
        <v>523</v>
      </c>
      <c r="F2" s="2"/>
      <c r="G2" s="7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</row>
    <row r="3" spans="1:139">
      <c r="A3" s="2" t="s">
        <v>408</v>
      </c>
      <c r="B3" s="1" t="s">
        <v>511</v>
      </c>
      <c r="C3" s="9">
        <v>3</v>
      </c>
      <c r="D3" s="9">
        <v>0</v>
      </c>
      <c r="H3" s="9">
        <f>COUNTIF(B:B,G3)</f>
        <v>0</v>
      </c>
    </row>
    <row r="4" spans="1:139">
      <c r="A4" s="2" t="s">
        <v>271</v>
      </c>
      <c r="B4" s="1" t="s">
        <v>511</v>
      </c>
      <c r="C4" s="9">
        <v>3</v>
      </c>
      <c r="D4" s="9">
        <v>2.19</v>
      </c>
      <c r="H4" s="9">
        <f t="shared" ref="H4:H32" si="0">COUNTIF(B:B,G4)</f>
        <v>0</v>
      </c>
    </row>
    <row r="5" spans="1:139">
      <c r="A5" s="2" t="s">
        <v>416</v>
      </c>
      <c r="B5" s="1" t="s">
        <v>511</v>
      </c>
      <c r="C5" s="9">
        <v>3</v>
      </c>
      <c r="D5" s="9">
        <v>3.65</v>
      </c>
      <c r="H5" s="9">
        <f t="shared" si="0"/>
        <v>0</v>
      </c>
    </row>
    <row r="6" spans="1:139">
      <c r="A6" s="2" t="s">
        <v>270</v>
      </c>
      <c r="B6" s="1" t="s">
        <v>511</v>
      </c>
      <c r="C6" s="9">
        <v>3</v>
      </c>
      <c r="D6" s="9">
        <v>4.75</v>
      </c>
      <c r="H6" s="9">
        <f t="shared" si="0"/>
        <v>0</v>
      </c>
    </row>
    <row r="7" spans="1:139">
      <c r="A7" s="2" t="s">
        <v>407</v>
      </c>
      <c r="B7" s="1" t="s">
        <v>511</v>
      </c>
      <c r="C7" s="9">
        <v>3</v>
      </c>
      <c r="D7" s="9">
        <v>6.32</v>
      </c>
      <c r="H7" s="9">
        <f t="shared" si="0"/>
        <v>0</v>
      </c>
    </row>
    <row r="8" spans="1:139">
      <c r="A8" s="2" t="s">
        <v>409</v>
      </c>
      <c r="B8" s="1" t="s">
        <v>511</v>
      </c>
      <c r="C8" s="9">
        <v>3</v>
      </c>
      <c r="D8" s="9">
        <v>7.92</v>
      </c>
      <c r="H8" s="9">
        <f t="shared" si="0"/>
        <v>0</v>
      </c>
    </row>
    <row r="9" spans="1:139">
      <c r="A9" s="2" t="s">
        <v>272</v>
      </c>
      <c r="B9" s="1" t="s">
        <v>511</v>
      </c>
      <c r="C9" s="9">
        <v>3</v>
      </c>
      <c r="D9" s="9">
        <v>24.7</v>
      </c>
      <c r="H9" s="9">
        <f t="shared" si="0"/>
        <v>0</v>
      </c>
    </row>
    <row r="10" spans="1:139">
      <c r="A10" s="2" t="s">
        <v>1</v>
      </c>
      <c r="B10" s="1" t="s">
        <v>511</v>
      </c>
      <c r="C10" s="9">
        <v>3</v>
      </c>
      <c r="D10" s="9">
        <v>38.590000000000003</v>
      </c>
      <c r="H10" s="9">
        <f t="shared" si="0"/>
        <v>0</v>
      </c>
    </row>
    <row r="11" spans="1:139">
      <c r="A11" s="2" t="s">
        <v>454</v>
      </c>
      <c r="B11" s="1" t="s">
        <v>512</v>
      </c>
      <c r="C11" s="9">
        <v>1</v>
      </c>
      <c r="D11" s="9">
        <v>0</v>
      </c>
      <c r="H11" s="9">
        <f t="shared" si="0"/>
        <v>0</v>
      </c>
    </row>
    <row r="12" spans="1:139">
      <c r="A12" s="2" t="s">
        <v>273</v>
      </c>
      <c r="B12" s="1" t="s">
        <v>512</v>
      </c>
      <c r="C12" s="9">
        <v>1</v>
      </c>
      <c r="D12" s="9">
        <v>16.95</v>
      </c>
      <c r="H12" s="9">
        <f t="shared" si="0"/>
        <v>0</v>
      </c>
    </row>
    <row r="13" spans="1:139">
      <c r="A13" s="2" t="s">
        <v>277</v>
      </c>
      <c r="B13" s="1" t="s">
        <v>512</v>
      </c>
      <c r="C13" s="9">
        <v>1</v>
      </c>
      <c r="D13" s="9">
        <v>17.690000000000001</v>
      </c>
      <c r="H13" s="9">
        <f t="shared" si="0"/>
        <v>0</v>
      </c>
    </row>
    <row r="14" spans="1:139">
      <c r="A14" s="2" t="s">
        <v>282</v>
      </c>
      <c r="B14" s="1" t="s">
        <v>512</v>
      </c>
      <c r="C14" s="9">
        <v>1</v>
      </c>
      <c r="D14" s="9">
        <v>18.41</v>
      </c>
      <c r="H14" s="9">
        <f t="shared" si="0"/>
        <v>0</v>
      </c>
    </row>
    <row r="15" spans="1:139">
      <c r="A15" s="2" t="s">
        <v>280</v>
      </c>
      <c r="B15" s="1" t="s">
        <v>512</v>
      </c>
      <c r="C15" s="9">
        <v>1</v>
      </c>
      <c r="D15" s="9">
        <v>19.149999999999999</v>
      </c>
      <c r="H15" s="9">
        <f t="shared" si="0"/>
        <v>0</v>
      </c>
    </row>
    <row r="16" spans="1:139">
      <c r="A16" s="2" t="s">
        <v>66</v>
      </c>
      <c r="B16" s="1" t="s">
        <v>512</v>
      </c>
      <c r="C16" s="9">
        <v>1</v>
      </c>
      <c r="D16" s="9">
        <v>22.35</v>
      </c>
      <c r="H16" s="9">
        <f t="shared" si="0"/>
        <v>0</v>
      </c>
    </row>
    <row r="17" spans="1:8">
      <c r="A17" s="2" t="s">
        <v>0</v>
      </c>
      <c r="B17" s="1" t="s">
        <v>512</v>
      </c>
      <c r="C17" s="9">
        <v>1</v>
      </c>
      <c r="D17" s="9">
        <v>24.23</v>
      </c>
      <c r="H17" s="9">
        <f t="shared" si="0"/>
        <v>0</v>
      </c>
    </row>
    <row r="18" spans="1:8">
      <c r="A18" s="2" t="s">
        <v>283</v>
      </c>
      <c r="B18" s="1" t="s">
        <v>512</v>
      </c>
      <c r="C18" s="9">
        <v>1</v>
      </c>
      <c r="D18" s="9">
        <v>28.18</v>
      </c>
      <c r="H18" s="9">
        <f t="shared" si="0"/>
        <v>0</v>
      </c>
    </row>
    <row r="19" spans="1:8">
      <c r="A19" s="2" t="s">
        <v>281</v>
      </c>
      <c r="B19" s="1" t="s">
        <v>512</v>
      </c>
      <c r="C19" s="9">
        <v>1</v>
      </c>
      <c r="D19" s="9">
        <v>29.72</v>
      </c>
      <c r="H19" s="9">
        <f t="shared" si="0"/>
        <v>0</v>
      </c>
    </row>
    <row r="20" spans="1:8">
      <c r="A20" s="2" t="s">
        <v>278</v>
      </c>
      <c r="B20" s="1" t="s">
        <v>512</v>
      </c>
      <c r="C20" s="9">
        <v>1</v>
      </c>
      <c r="D20" s="9">
        <v>30.07</v>
      </c>
      <c r="H20" s="9">
        <f t="shared" si="0"/>
        <v>0</v>
      </c>
    </row>
    <row r="21" spans="1:8">
      <c r="A21" s="2" t="s">
        <v>279</v>
      </c>
      <c r="B21" s="1" t="s">
        <v>512</v>
      </c>
      <c r="C21" s="9">
        <v>1</v>
      </c>
      <c r="D21" s="9">
        <v>31.15</v>
      </c>
      <c r="H21" s="9">
        <f t="shared" si="0"/>
        <v>0</v>
      </c>
    </row>
    <row r="22" spans="1:8">
      <c r="A22" s="2" t="s">
        <v>275</v>
      </c>
      <c r="B22" s="1" t="s">
        <v>512</v>
      </c>
      <c r="C22" s="9">
        <v>1</v>
      </c>
      <c r="D22" s="9">
        <v>33.82</v>
      </c>
      <c r="H22" s="9">
        <f t="shared" si="0"/>
        <v>0</v>
      </c>
    </row>
    <row r="23" spans="1:8">
      <c r="A23" s="2" t="s">
        <v>276</v>
      </c>
      <c r="B23" s="1" t="s">
        <v>512</v>
      </c>
      <c r="C23" s="9">
        <v>1</v>
      </c>
      <c r="D23" s="9">
        <v>34.19</v>
      </c>
      <c r="H23" s="9">
        <f t="shared" si="0"/>
        <v>0</v>
      </c>
    </row>
    <row r="24" spans="1:8">
      <c r="A24" s="2" t="s">
        <v>274</v>
      </c>
      <c r="B24" s="1" t="s">
        <v>512</v>
      </c>
      <c r="C24" s="9">
        <v>1</v>
      </c>
      <c r="D24" s="9">
        <v>35.31</v>
      </c>
      <c r="H24" s="9">
        <f t="shared" si="0"/>
        <v>0</v>
      </c>
    </row>
    <row r="25" spans="1:8">
      <c r="A25" s="2" t="s">
        <v>400</v>
      </c>
      <c r="B25" s="1" t="s">
        <v>513</v>
      </c>
      <c r="C25" s="9">
        <v>4</v>
      </c>
      <c r="D25" s="9">
        <v>0</v>
      </c>
      <c r="H25" s="9">
        <f t="shared" si="0"/>
        <v>0</v>
      </c>
    </row>
    <row r="26" spans="1:8">
      <c r="A26" s="2" t="s">
        <v>327</v>
      </c>
      <c r="B26" s="1" t="s">
        <v>513</v>
      </c>
      <c r="C26" s="9">
        <v>4</v>
      </c>
      <c r="D26" s="9">
        <v>3.6299999999999955</v>
      </c>
      <c r="H26" s="9">
        <f t="shared" si="0"/>
        <v>0</v>
      </c>
    </row>
    <row r="27" spans="1:8">
      <c r="A27" s="2" t="s">
        <v>336</v>
      </c>
      <c r="B27" s="1" t="s">
        <v>513</v>
      </c>
      <c r="C27" s="9">
        <v>4</v>
      </c>
      <c r="D27" s="9">
        <v>5.9199999999999875</v>
      </c>
      <c r="H27" s="9">
        <f t="shared" si="0"/>
        <v>0</v>
      </c>
    </row>
    <row r="28" spans="1:8">
      <c r="A28" s="2" t="s">
        <v>378</v>
      </c>
      <c r="B28" s="1" t="s">
        <v>513</v>
      </c>
      <c r="C28" s="9">
        <v>4</v>
      </c>
      <c r="D28" s="9">
        <v>6.6299999999999955</v>
      </c>
      <c r="H28" s="9">
        <f t="shared" si="0"/>
        <v>0</v>
      </c>
    </row>
    <row r="29" spans="1:8">
      <c r="A29" s="2" t="s">
        <v>243</v>
      </c>
      <c r="B29" s="1" t="s">
        <v>513</v>
      </c>
      <c r="C29" s="9">
        <v>4</v>
      </c>
      <c r="D29" s="9">
        <v>7.3899999999999864</v>
      </c>
      <c r="H29" s="9">
        <f t="shared" si="0"/>
        <v>0</v>
      </c>
    </row>
    <row r="30" spans="1:8">
      <c r="A30" s="2" t="s">
        <v>260</v>
      </c>
      <c r="B30" s="1" t="s">
        <v>513</v>
      </c>
      <c r="C30" s="9">
        <v>4</v>
      </c>
      <c r="D30" s="9">
        <v>8.5300000000000011</v>
      </c>
      <c r="H30" s="9">
        <f t="shared" si="0"/>
        <v>0</v>
      </c>
    </row>
    <row r="31" spans="1:8">
      <c r="A31" s="2" t="s">
        <v>29</v>
      </c>
      <c r="B31" s="1" t="s">
        <v>513</v>
      </c>
      <c r="C31" s="9">
        <v>4</v>
      </c>
      <c r="D31" s="9">
        <v>16.379999999999995</v>
      </c>
      <c r="H31" s="9">
        <f t="shared" si="0"/>
        <v>0</v>
      </c>
    </row>
    <row r="32" spans="1:8">
      <c r="A32" s="2" t="s">
        <v>59</v>
      </c>
      <c r="B32" s="1" t="s">
        <v>513</v>
      </c>
      <c r="C32" s="9">
        <v>4</v>
      </c>
      <c r="D32" s="9">
        <v>27.259999999999991</v>
      </c>
      <c r="H32" s="9">
        <f t="shared" si="0"/>
        <v>0</v>
      </c>
    </row>
    <row r="33" spans="1:7" ht="15">
      <c r="A33" s="2" t="s">
        <v>37</v>
      </c>
      <c r="B33" s="1" t="s">
        <v>513</v>
      </c>
      <c r="C33" s="9">
        <v>4</v>
      </c>
      <c r="D33" s="9">
        <v>40.419999999999987</v>
      </c>
      <c r="G33"/>
    </row>
    <row r="34" spans="1:7" ht="15">
      <c r="A34" s="2" t="s">
        <v>18</v>
      </c>
      <c r="B34" s="1" t="s">
        <v>513</v>
      </c>
      <c r="C34" s="9">
        <v>4</v>
      </c>
      <c r="D34" s="9">
        <v>43.34</v>
      </c>
      <c r="G34"/>
    </row>
    <row r="35" spans="1:7" ht="15">
      <c r="A35" s="2" t="s">
        <v>16</v>
      </c>
      <c r="B35" s="1" t="s">
        <v>513</v>
      </c>
      <c r="C35" s="9">
        <v>4</v>
      </c>
      <c r="D35" s="9">
        <v>43.72</v>
      </c>
      <c r="G35"/>
    </row>
    <row r="36" spans="1:7" ht="15">
      <c r="A36" s="2" t="s">
        <v>48</v>
      </c>
      <c r="B36" s="1" t="s">
        <v>513</v>
      </c>
      <c r="C36" s="9">
        <v>4</v>
      </c>
      <c r="D36" s="9">
        <v>46.050000000000011</v>
      </c>
      <c r="G36"/>
    </row>
    <row r="37" spans="1:7" ht="15">
      <c r="A37" s="2" t="s">
        <v>35</v>
      </c>
      <c r="B37" s="1" t="s">
        <v>513</v>
      </c>
      <c r="C37" s="9">
        <v>4</v>
      </c>
      <c r="D37" s="9">
        <v>49.75</v>
      </c>
      <c r="G37"/>
    </row>
    <row r="38" spans="1:7" ht="15">
      <c r="A38" s="2" t="s">
        <v>42</v>
      </c>
      <c r="B38" s="1" t="s">
        <v>513</v>
      </c>
      <c r="C38" s="9">
        <v>4</v>
      </c>
      <c r="D38" s="9">
        <v>53.47</v>
      </c>
      <c r="G38"/>
    </row>
    <row r="39" spans="1:7" ht="15">
      <c r="A39" s="2" t="s">
        <v>33</v>
      </c>
      <c r="B39" s="1" t="s">
        <v>513</v>
      </c>
      <c r="C39" s="9">
        <v>4</v>
      </c>
      <c r="D39" s="9">
        <v>55.759999999999991</v>
      </c>
      <c r="G39"/>
    </row>
    <row r="40" spans="1:7" ht="15">
      <c r="A40" s="2" t="s">
        <v>56</v>
      </c>
      <c r="B40" s="1" t="s">
        <v>513</v>
      </c>
      <c r="C40" s="9">
        <v>4</v>
      </c>
      <c r="D40" s="9">
        <v>56.120000000000005</v>
      </c>
      <c r="G40"/>
    </row>
    <row r="41" spans="1:7" ht="15">
      <c r="A41" s="2" t="s">
        <v>27</v>
      </c>
      <c r="B41" s="1" t="s">
        <v>513</v>
      </c>
      <c r="C41" s="9">
        <v>4</v>
      </c>
      <c r="D41" s="9">
        <v>57.2</v>
      </c>
      <c r="G41"/>
    </row>
    <row r="42" spans="1:7" ht="15">
      <c r="A42" s="2" t="s">
        <v>46</v>
      </c>
      <c r="B42" s="1" t="s">
        <v>513</v>
      </c>
      <c r="C42" s="9">
        <v>4</v>
      </c>
      <c r="D42" s="9">
        <v>58.31</v>
      </c>
      <c r="G42"/>
    </row>
    <row r="43" spans="1:7" ht="15">
      <c r="A43" s="2" t="s">
        <v>39</v>
      </c>
      <c r="B43" s="1" t="s">
        <v>513</v>
      </c>
      <c r="C43" s="9">
        <v>4</v>
      </c>
      <c r="D43" s="9">
        <v>59.03</v>
      </c>
      <c r="G43"/>
    </row>
    <row r="44" spans="1:7" ht="15">
      <c r="A44" s="2" t="s">
        <v>41</v>
      </c>
      <c r="B44" s="1" t="s">
        <v>513</v>
      </c>
      <c r="C44" s="9">
        <v>4</v>
      </c>
      <c r="D44" s="9">
        <v>59.739999999999995</v>
      </c>
      <c r="G44"/>
    </row>
    <row r="45" spans="1:7" ht="15">
      <c r="A45" s="2" t="s">
        <v>58</v>
      </c>
      <c r="B45" s="1" t="s">
        <v>513</v>
      </c>
      <c r="C45" s="9">
        <v>4</v>
      </c>
      <c r="D45" s="9">
        <v>60.09</v>
      </c>
      <c r="G45"/>
    </row>
    <row r="46" spans="1:7" ht="15">
      <c r="A46" s="2" t="s">
        <v>34</v>
      </c>
      <c r="B46" s="1" t="s">
        <v>513</v>
      </c>
      <c r="C46" s="9">
        <v>4</v>
      </c>
      <c r="D46" s="9">
        <v>61.92</v>
      </c>
      <c r="G46"/>
    </row>
    <row r="47" spans="1:7" ht="15">
      <c r="A47" s="2" t="s">
        <v>457</v>
      </c>
      <c r="B47" s="1" t="s">
        <v>513</v>
      </c>
      <c r="C47" s="9">
        <v>4</v>
      </c>
      <c r="D47" s="9">
        <v>64.16</v>
      </c>
      <c r="G47"/>
    </row>
    <row r="48" spans="1:7" ht="15">
      <c r="A48" s="2" t="s">
        <v>392</v>
      </c>
      <c r="B48" s="1" t="s">
        <v>513</v>
      </c>
      <c r="C48" s="9">
        <v>4</v>
      </c>
      <c r="D48" s="9">
        <v>64.91</v>
      </c>
      <c r="G48"/>
    </row>
    <row r="49" spans="1:7" ht="15">
      <c r="A49" s="2" t="s">
        <v>289</v>
      </c>
      <c r="B49" s="1" t="s">
        <v>513</v>
      </c>
      <c r="C49" s="9">
        <v>4</v>
      </c>
      <c r="D49" s="9">
        <v>65.289999999999992</v>
      </c>
      <c r="G49"/>
    </row>
    <row r="50" spans="1:7" ht="15">
      <c r="A50" s="2" t="s">
        <v>410</v>
      </c>
      <c r="B50" s="1" t="s">
        <v>513</v>
      </c>
      <c r="C50" s="9">
        <v>4</v>
      </c>
      <c r="D50" s="9">
        <v>66.41</v>
      </c>
      <c r="G50"/>
    </row>
    <row r="51" spans="1:7" ht="15">
      <c r="A51" s="2" t="s">
        <v>288</v>
      </c>
      <c r="B51" s="1" t="s">
        <v>513</v>
      </c>
      <c r="C51" s="9">
        <v>4</v>
      </c>
      <c r="D51" s="9">
        <v>67.53</v>
      </c>
      <c r="G51"/>
    </row>
    <row r="52" spans="1:7" ht="15">
      <c r="A52" s="2" t="s">
        <v>456</v>
      </c>
      <c r="B52" s="1" t="s">
        <v>513</v>
      </c>
      <c r="C52" s="9">
        <v>4</v>
      </c>
      <c r="D52" s="9">
        <v>69</v>
      </c>
      <c r="G52"/>
    </row>
    <row r="53" spans="1:7" ht="15">
      <c r="A53" s="2" t="s">
        <v>53</v>
      </c>
      <c r="B53" s="1" t="s">
        <v>513</v>
      </c>
      <c r="C53" s="9">
        <v>4</v>
      </c>
      <c r="D53" s="9">
        <v>70.47</v>
      </c>
      <c r="G53"/>
    </row>
    <row r="54" spans="1:7" ht="15">
      <c r="A54" s="2" t="s">
        <v>60</v>
      </c>
      <c r="B54" s="1" t="s">
        <v>513</v>
      </c>
      <c r="C54" s="9">
        <v>4</v>
      </c>
      <c r="D54" s="9">
        <v>72.349999999999994</v>
      </c>
      <c r="G54"/>
    </row>
    <row r="55" spans="1:7" ht="15">
      <c r="A55" s="2" t="s">
        <v>30</v>
      </c>
      <c r="B55" s="1" t="s">
        <v>513</v>
      </c>
      <c r="C55" s="9">
        <v>4</v>
      </c>
      <c r="D55" s="9">
        <v>72.72</v>
      </c>
      <c r="G55"/>
    </row>
    <row r="56" spans="1:7" ht="15">
      <c r="A56" s="2" t="s">
        <v>36</v>
      </c>
      <c r="B56" s="1" t="s">
        <v>513</v>
      </c>
      <c r="C56" s="9">
        <v>4</v>
      </c>
      <c r="D56" s="9">
        <v>73.48</v>
      </c>
      <c r="G56"/>
    </row>
    <row r="57" spans="1:7" ht="15">
      <c r="A57" s="2" t="s">
        <v>54</v>
      </c>
      <c r="B57" s="1" t="s">
        <v>513</v>
      </c>
      <c r="C57" s="9">
        <v>4</v>
      </c>
      <c r="D57" s="9">
        <v>73.849999999999994</v>
      </c>
      <c r="G57"/>
    </row>
    <row r="58" spans="1:7" ht="15">
      <c r="A58" s="2" t="s">
        <v>44</v>
      </c>
      <c r="B58" s="1" t="s">
        <v>513</v>
      </c>
      <c r="C58" s="9">
        <v>4</v>
      </c>
      <c r="D58" s="9">
        <v>74.209999999999994</v>
      </c>
      <c r="G58"/>
    </row>
    <row r="59" spans="1:7" ht="15">
      <c r="A59" s="2" t="s">
        <v>43</v>
      </c>
      <c r="B59" s="1" t="s">
        <v>513</v>
      </c>
      <c r="C59" s="9">
        <v>4</v>
      </c>
      <c r="D59" s="9">
        <v>74.58</v>
      </c>
      <c r="G59"/>
    </row>
    <row r="60" spans="1:7" ht="15">
      <c r="A60" s="2" t="s">
        <v>287</v>
      </c>
      <c r="B60" s="1" t="s">
        <v>513</v>
      </c>
      <c r="C60" s="9">
        <v>4</v>
      </c>
      <c r="D60" s="9">
        <v>78.069999999999993</v>
      </c>
      <c r="G60"/>
    </row>
    <row r="61" spans="1:7" ht="15">
      <c r="A61" s="2" t="s">
        <v>28</v>
      </c>
      <c r="B61" s="1" t="s">
        <v>513</v>
      </c>
      <c r="C61" s="9">
        <v>4</v>
      </c>
      <c r="D61" s="9">
        <v>81.569999999999993</v>
      </c>
      <c r="G61"/>
    </row>
    <row r="62" spans="1:7" ht="15">
      <c r="A62" s="2" t="s">
        <v>25</v>
      </c>
      <c r="B62" s="1" t="s">
        <v>513</v>
      </c>
      <c r="C62" s="9">
        <v>4</v>
      </c>
      <c r="D62" s="9">
        <v>82.28</v>
      </c>
      <c r="G62"/>
    </row>
    <row r="63" spans="1:7" ht="15">
      <c r="A63" s="2" t="s">
        <v>32</v>
      </c>
      <c r="B63" s="1" t="s">
        <v>513</v>
      </c>
      <c r="C63" s="9">
        <v>4</v>
      </c>
      <c r="D63" s="9">
        <v>82.64</v>
      </c>
      <c r="G63"/>
    </row>
    <row r="64" spans="1:7" ht="15">
      <c r="A64" s="2" t="s">
        <v>31</v>
      </c>
      <c r="B64" s="1" t="s">
        <v>513</v>
      </c>
      <c r="C64" s="9">
        <v>4</v>
      </c>
      <c r="D64" s="9">
        <v>84.46</v>
      </c>
      <c r="G64"/>
    </row>
    <row r="65" spans="1:7" ht="15">
      <c r="A65" s="2" t="s">
        <v>285</v>
      </c>
      <c r="B65" s="1" t="s">
        <v>513</v>
      </c>
      <c r="C65" s="9">
        <v>4</v>
      </c>
      <c r="D65" s="9">
        <v>87.02</v>
      </c>
      <c r="G65"/>
    </row>
    <row r="66" spans="1:7" ht="15">
      <c r="A66" s="2" t="s">
        <v>394</v>
      </c>
      <c r="B66" s="1" t="s">
        <v>513</v>
      </c>
      <c r="C66" s="9">
        <v>4</v>
      </c>
      <c r="D66" s="9">
        <v>87.72</v>
      </c>
      <c r="G66"/>
    </row>
    <row r="67" spans="1:7" ht="15">
      <c r="A67" s="2" t="s">
        <v>284</v>
      </c>
      <c r="B67" s="1" t="s">
        <v>513</v>
      </c>
      <c r="C67" s="9">
        <v>4</v>
      </c>
      <c r="D67" s="9">
        <v>88.42</v>
      </c>
      <c r="G67"/>
    </row>
    <row r="68" spans="1:7" ht="15">
      <c r="A68" s="2" t="s">
        <v>411</v>
      </c>
      <c r="B68" s="1" t="s">
        <v>513</v>
      </c>
      <c r="C68" s="9">
        <v>4</v>
      </c>
      <c r="D68" s="9">
        <v>88.78</v>
      </c>
      <c r="G68"/>
    </row>
    <row r="69" spans="1:7" ht="15">
      <c r="A69" s="2" t="s">
        <v>286</v>
      </c>
      <c r="B69" s="1" t="s">
        <v>513</v>
      </c>
      <c r="C69" s="9">
        <v>4</v>
      </c>
      <c r="D69" s="9">
        <v>89.13</v>
      </c>
      <c r="G69"/>
    </row>
    <row r="70" spans="1:7" ht="15">
      <c r="A70" s="2" t="s">
        <v>52</v>
      </c>
      <c r="B70" s="1" t="s">
        <v>513</v>
      </c>
      <c r="C70" s="9">
        <v>4</v>
      </c>
      <c r="D70" s="9">
        <v>91.36</v>
      </c>
      <c r="G70"/>
    </row>
    <row r="71" spans="1:7" ht="15">
      <c r="A71" s="2" t="s">
        <v>47</v>
      </c>
      <c r="B71" s="1" t="s">
        <v>513</v>
      </c>
      <c r="C71" s="9">
        <v>4</v>
      </c>
      <c r="D71" s="9">
        <v>93.55</v>
      </c>
      <c r="G71"/>
    </row>
    <row r="72" spans="1:7" ht="15">
      <c r="A72" s="2" t="s">
        <v>57</v>
      </c>
      <c r="B72" s="1" t="s">
        <v>513</v>
      </c>
      <c r="C72" s="9">
        <v>4</v>
      </c>
      <c r="D72" s="9">
        <v>94.259999999999991</v>
      </c>
      <c r="G72"/>
    </row>
    <row r="73" spans="1:7" ht="15">
      <c r="A73" s="2" t="s">
        <v>55</v>
      </c>
      <c r="B73" s="1" t="s">
        <v>513</v>
      </c>
      <c r="C73" s="9">
        <v>4</v>
      </c>
      <c r="D73" s="9">
        <v>94.61</v>
      </c>
      <c r="G73"/>
    </row>
    <row r="74" spans="1:7" ht="15">
      <c r="A74" s="2" t="s">
        <v>2</v>
      </c>
      <c r="B74" s="1" t="s">
        <v>513</v>
      </c>
      <c r="C74" s="9">
        <v>4</v>
      </c>
      <c r="D74" s="9">
        <v>96.06</v>
      </c>
      <c r="G74"/>
    </row>
    <row r="75" spans="1:7" ht="15">
      <c r="A75" s="2" t="s">
        <v>61</v>
      </c>
      <c r="B75" s="1" t="s">
        <v>513</v>
      </c>
      <c r="C75" s="9">
        <v>4</v>
      </c>
      <c r="D75" s="9">
        <v>98.02</v>
      </c>
      <c r="G75"/>
    </row>
    <row r="76" spans="1:7" ht="15">
      <c r="A76" s="2" t="s">
        <v>26</v>
      </c>
      <c r="B76" s="1" t="s">
        <v>513</v>
      </c>
      <c r="C76" s="9">
        <v>4</v>
      </c>
      <c r="D76" s="9">
        <v>100</v>
      </c>
      <c r="G76"/>
    </row>
    <row r="77" spans="1:7" ht="15">
      <c r="A77" s="2" t="s">
        <v>20</v>
      </c>
      <c r="B77" s="1" t="s">
        <v>513</v>
      </c>
      <c r="C77" s="9">
        <v>4</v>
      </c>
      <c r="D77" s="9">
        <v>103.98</v>
      </c>
      <c r="G77"/>
    </row>
    <row r="78" spans="1:7" ht="15">
      <c r="A78" s="2" t="s">
        <v>12</v>
      </c>
      <c r="B78" s="1" t="s">
        <v>513</v>
      </c>
      <c r="C78" s="9">
        <v>4</v>
      </c>
      <c r="D78" s="9">
        <v>107.73</v>
      </c>
      <c r="G78"/>
    </row>
    <row r="79" spans="1:7" ht="15">
      <c r="A79" s="2" t="s">
        <v>49</v>
      </c>
      <c r="B79" s="1" t="s">
        <v>513</v>
      </c>
      <c r="C79" s="9">
        <v>4</v>
      </c>
      <c r="D79" s="9">
        <v>109.1</v>
      </c>
      <c r="G79"/>
    </row>
    <row r="80" spans="1:7" ht="15">
      <c r="A80" s="2" t="s">
        <v>7</v>
      </c>
      <c r="B80" s="1" t="s">
        <v>513</v>
      </c>
      <c r="C80" s="9">
        <v>4</v>
      </c>
      <c r="D80" s="9">
        <v>110.82</v>
      </c>
      <c r="G80"/>
    </row>
    <row r="81" spans="1:7" ht="15">
      <c r="A81" s="2" t="s">
        <v>15</v>
      </c>
      <c r="B81" s="1" t="s">
        <v>513</v>
      </c>
      <c r="C81" s="9">
        <v>4</v>
      </c>
      <c r="D81" s="9">
        <v>111.92999999999999</v>
      </c>
      <c r="G81"/>
    </row>
    <row r="82" spans="1:7" ht="15">
      <c r="A82" s="2" t="s">
        <v>6</v>
      </c>
      <c r="B82" s="1" t="s">
        <v>513</v>
      </c>
      <c r="C82" s="9">
        <v>4</v>
      </c>
      <c r="D82" s="9">
        <v>113.05</v>
      </c>
      <c r="G82"/>
    </row>
    <row r="83" spans="1:7" ht="15">
      <c r="A83" s="2" t="s">
        <v>19</v>
      </c>
      <c r="B83" s="1" t="s">
        <v>513</v>
      </c>
      <c r="C83" s="9">
        <v>4</v>
      </c>
      <c r="D83" s="9">
        <v>113.41</v>
      </c>
      <c r="G83"/>
    </row>
    <row r="84" spans="1:7" ht="15">
      <c r="A84" s="2" t="s">
        <v>5</v>
      </c>
      <c r="B84" s="1" t="s">
        <v>513</v>
      </c>
      <c r="C84" s="9">
        <v>4</v>
      </c>
      <c r="D84" s="9">
        <v>113.75999999999999</v>
      </c>
      <c r="G84"/>
    </row>
    <row r="85" spans="1:7" ht="15">
      <c r="A85" s="2" t="s">
        <v>11</v>
      </c>
      <c r="B85" s="1" t="s">
        <v>513</v>
      </c>
      <c r="C85" s="9">
        <v>4</v>
      </c>
      <c r="D85" s="9">
        <v>114.49</v>
      </c>
      <c r="G85"/>
    </row>
    <row r="86" spans="1:7" ht="15">
      <c r="A86" s="2" t="s">
        <v>10</v>
      </c>
      <c r="B86" s="1" t="s">
        <v>513</v>
      </c>
      <c r="C86" s="9">
        <v>4</v>
      </c>
      <c r="D86" s="9">
        <v>114.88</v>
      </c>
      <c r="G86"/>
    </row>
    <row r="87" spans="1:7" ht="15">
      <c r="A87" s="2" t="s">
        <v>9</v>
      </c>
      <c r="B87" s="1" t="s">
        <v>513</v>
      </c>
      <c r="C87" s="9">
        <v>4</v>
      </c>
      <c r="D87" s="9">
        <v>115.68</v>
      </c>
      <c r="G87"/>
    </row>
    <row r="88" spans="1:7" ht="15">
      <c r="A88" s="2" t="s">
        <v>399</v>
      </c>
      <c r="B88" s="1" t="s">
        <v>513</v>
      </c>
      <c r="C88" s="9">
        <v>4</v>
      </c>
      <c r="D88" s="9">
        <v>117.65</v>
      </c>
      <c r="G88"/>
    </row>
    <row r="89" spans="1:7" ht="15">
      <c r="A89" s="2" t="s">
        <v>8</v>
      </c>
      <c r="B89" s="1" t="s">
        <v>513</v>
      </c>
      <c r="C89" s="9">
        <v>4</v>
      </c>
      <c r="D89" s="9">
        <v>119.63</v>
      </c>
      <c r="G89"/>
    </row>
    <row r="90" spans="1:7" ht="15">
      <c r="A90" s="2" t="s">
        <v>14</v>
      </c>
      <c r="B90" s="1" t="s">
        <v>513</v>
      </c>
      <c r="C90" s="9">
        <v>4</v>
      </c>
      <c r="D90" s="9">
        <v>123.18</v>
      </c>
      <c r="G90"/>
    </row>
    <row r="91" spans="1:7" ht="15">
      <c r="A91" s="2" t="s">
        <v>51</v>
      </c>
      <c r="B91" s="1" t="s">
        <v>513</v>
      </c>
      <c r="C91" s="9">
        <v>4</v>
      </c>
      <c r="D91" s="9">
        <v>126.28999999999999</v>
      </c>
      <c r="G91"/>
    </row>
    <row r="92" spans="1:7" ht="15">
      <c r="A92" s="2" t="s">
        <v>45</v>
      </c>
      <c r="B92" s="1" t="s">
        <v>513</v>
      </c>
      <c r="C92" s="9">
        <v>4</v>
      </c>
      <c r="D92" s="9">
        <v>127.16</v>
      </c>
      <c r="G92"/>
    </row>
    <row r="93" spans="1:7" ht="15">
      <c r="A93" s="2" t="s">
        <v>38</v>
      </c>
      <c r="B93" s="1" t="s">
        <v>513</v>
      </c>
      <c r="C93" s="9">
        <v>4</v>
      </c>
      <c r="D93" s="9">
        <v>127.58</v>
      </c>
      <c r="G93"/>
    </row>
    <row r="94" spans="1:7" ht="15">
      <c r="A94" s="2" t="s">
        <v>50</v>
      </c>
      <c r="B94" s="1" t="s">
        <v>513</v>
      </c>
      <c r="C94" s="9">
        <v>4</v>
      </c>
      <c r="D94" s="9">
        <v>127.94</v>
      </c>
      <c r="G94"/>
    </row>
    <row r="95" spans="1:7" ht="15">
      <c r="A95" s="2" t="s">
        <v>62</v>
      </c>
      <c r="B95" s="1" t="s">
        <v>514</v>
      </c>
      <c r="C95" s="9">
        <v>4</v>
      </c>
      <c r="D95" s="9">
        <v>136.28</v>
      </c>
      <c r="G95"/>
    </row>
    <row r="96" spans="1:7" ht="15">
      <c r="A96" s="2" t="s">
        <v>417</v>
      </c>
      <c r="B96" s="1" t="s">
        <v>514</v>
      </c>
      <c r="C96" s="9">
        <v>4</v>
      </c>
      <c r="D96" s="9">
        <v>145.19999999999999</v>
      </c>
      <c r="G96"/>
    </row>
    <row r="97" spans="1:7" ht="15">
      <c r="A97" s="2" t="s">
        <v>24</v>
      </c>
      <c r="B97" s="1" t="s">
        <v>514</v>
      </c>
      <c r="C97" s="9">
        <v>4</v>
      </c>
      <c r="D97" s="9">
        <v>158.35</v>
      </c>
      <c r="G97"/>
    </row>
    <row r="98" spans="1:7" ht="15">
      <c r="A98" s="2" t="s">
        <v>21</v>
      </c>
      <c r="B98" s="1" t="s">
        <v>514</v>
      </c>
      <c r="C98" s="9">
        <v>4</v>
      </c>
      <c r="D98" s="9">
        <v>164.64</v>
      </c>
      <c r="G98"/>
    </row>
    <row r="99" spans="1:7" ht="15">
      <c r="A99" s="2" t="s">
        <v>23</v>
      </c>
      <c r="B99" s="1" t="s">
        <v>514</v>
      </c>
      <c r="C99" s="9">
        <v>4</v>
      </c>
      <c r="D99" s="9">
        <v>165.72</v>
      </c>
      <c r="G99"/>
    </row>
    <row r="100" spans="1:7" ht="15">
      <c r="A100" s="2" t="s">
        <v>22</v>
      </c>
      <c r="B100" s="1" t="s">
        <v>514</v>
      </c>
      <c r="C100" s="9">
        <v>4</v>
      </c>
      <c r="D100" s="9">
        <v>166.09</v>
      </c>
      <c r="G100"/>
    </row>
    <row r="101" spans="1:7" ht="15">
      <c r="A101" s="2" t="s">
        <v>63</v>
      </c>
      <c r="B101" s="1" t="s">
        <v>514</v>
      </c>
      <c r="C101" s="9">
        <v>4</v>
      </c>
      <c r="D101" s="9">
        <v>171.2</v>
      </c>
      <c r="G101"/>
    </row>
    <row r="102" spans="1:7" ht="15">
      <c r="A102" s="2" t="s">
        <v>64</v>
      </c>
      <c r="B102" s="1" t="s">
        <v>514</v>
      </c>
      <c r="C102" s="9">
        <v>4</v>
      </c>
      <c r="D102" s="9">
        <v>171.55</v>
      </c>
      <c r="G102"/>
    </row>
    <row r="103" spans="1:7" ht="15">
      <c r="A103" s="2" t="s">
        <v>455</v>
      </c>
      <c r="B103" s="1" t="s">
        <v>514</v>
      </c>
      <c r="C103" s="9">
        <v>4</v>
      </c>
      <c r="D103" s="9">
        <v>176.69</v>
      </c>
      <c r="G103"/>
    </row>
    <row r="104" spans="1:7" ht="15">
      <c r="A104" s="2" t="s">
        <v>75</v>
      </c>
      <c r="B104" s="1" t="s">
        <v>500</v>
      </c>
      <c r="C104" s="9">
        <v>10</v>
      </c>
      <c r="D104" s="9">
        <v>0</v>
      </c>
      <c r="G104"/>
    </row>
    <row r="105" spans="1:7" ht="15">
      <c r="A105" s="2" t="s">
        <v>74</v>
      </c>
      <c r="B105" s="1" t="s">
        <v>500</v>
      </c>
      <c r="C105" s="9">
        <v>10</v>
      </c>
      <c r="D105" s="9">
        <v>0.37</v>
      </c>
      <c r="G105"/>
    </row>
    <row r="106" spans="1:7" ht="15">
      <c r="A106" s="2" t="s">
        <v>462</v>
      </c>
      <c r="B106" s="1" t="s">
        <v>500</v>
      </c>
      <c r="C106" s="9">
        <v>9</v>
      </c>
      <c r="D106" s="9">
        <v>0</v>
      </c>
      <c r="G106"/>
    </row>
    <row r="107" spans="1:7" ht="15">
      <c r="A107" s="2" t="s">
        <v>463</v>
      </c>
      <c r="B107" s="1" t="s">
        <v>500</v>
      </c>
      <c r="C107" s="9">
        <v>9</v>
      </c>
      <c r="D107" s="9">
        <v>1.33</v>
      </c>
      <c r="G107"/>
    </row>
    <row r="108" spans="1:7" ht="15">
      <c r="A108" s="2" t="s">
        <v>293</v>
      </c>
      <c r="B108" s="1" t="s">
        <v>500</v>
      </c>
      <c r="C108" s="9">
        <v>9</v>
      </c>
      <c r="D108" s="9">
        <v>7.74</v>
      </c>
      <c r="G108"/>
    </row>
    <row r="109" spans="1:7" ht="15">
      <c r="A109" s="2" t="s">
        <v>420</v>
      </c>
      <c r="B109" s="1" t="s">
        <v>500</v>
      </c>
      <c r="C109" s="9">
        <v>9</v>
      </c>
      <c r="D109" s="9">
        <v>12.22</v>
      </c>
      <c r="G109"/>
    </row>
    <row r="110" spans="1:7" ht="15">
      <c r="A110" s="2" t="s">
        <v>464</v>
      </c>
      <c r="B110" s="1" t="s">
        <v>500</v>
      </c>
      <c r="C110" s="9">
        <v>9</v>
      </c>
      <c r="D110" s="9">
        <v>16.43</v>
      </c>
      <c r="G110"/>
    </row>
    <row r="111" spans="1:7" ht="15">
      <c r="A111" s="2" t="s">
        <v>294</v>
      </c>
      <c r="B111" s="1" t="s">
        <v>499</v>
      </c>
      <c r="C111" s="9">
        <v>9</v>
      </c>
      <c r="D111" s="9">
        <v>23.86</v>
      </c>
      <c r="G111"/>
    </row>
    <row r="112" spans="1:7" ht="15">
      <c r="A112" s="2" t="s">
        <v>421</v>
      </c>
      <c r="B112" s="1" t="s">
        <v>499</v>
      </c>
      <c r="C112" s="9">
        <v>9</v>
      </c>
      <c r="D112" s="9">
        <v>35.53</v>
      </c>
      <c r="G112"/>
    </row>
    <row r="113" spans="1:7" ht="15">
      <c r="A113" s="2" t="s">
        <v>72</v>
      </c>
      <c r="B113" s="1" t="s">
        <v>499</v>
      </c>
      <c r="C113" s="9">
        <v>9</v>
      </c>
      <c r="D113" s="9">
        <v>41.66</v>
      </c>
      <c r="G113"/>
    </row>
    <row r="114" spans="1:7" ht="15">
      <c r="A114" s="2" t="s">
        <v>73</v>
      </c>
      <c r="B114" s="1" t="s">
        <v>499</v>
      </c>
      <c r="C114" s="9">
        <v>9</v>
      </c>
      <c r="D114" s="9">
        <v>63.95</v>
      </c>
      <c r="G114"/>
    </row>
    <row r="115" spans="1:7" ht="15">
      <c r="A115" s="2" t="s">
        <v>465</v>
      </c>
      <c r="B115" s="1" t="s">
        <v>499</v>
      </c>
      <c r="C115" s="9">
        <v>9</v>
      </c>
      <c r="D115" s="9">
        <v>76.48</v>
      </c>
      <c r="G115"/>
    </row>
    <row r="116" spans="1:7" ht="15">
      <c r="A116" s="2" t="s">
        <v>77</v>
      </c>
      <c r="B116" s="1" t="s">
        <v>499</v>
      </c>
      <c r="C116" s="9">
        <v>11</v>
      </c>
      <c r="D116" s="9">
        <v>0</v>
      </c>
      <c r="G116"/>
    </row>
    <row r="117" spans="1:7" ht="15">
      <c r="A117" s="2" t="s">
        <v>76</v>
      </c>
      <c r="B117" s="1" t="s">
        <v>499</v>
      </c>
      <c r="C117" s="9">
        <v>11</v>
      </c>
      <c r="D117" s="9">
        <v>1.1000000000000001</v>
      </c>
      <c r="G117"/>
    </row>
    <row r="118" spans="1:7" ht="15">
      <c r="A118" s="2" t="s">
        <v>295</v>
      </c>
      <c r="B118" s="1" t="s">
        <v>499</v>
      </c>
      <c r="C118" s="9">
        <v>12</v>
      </c>
      <c r="D118" s="9">
        <v>0</v>
      </c>
      <c r="G118"/>
    </row>
    <row r="119" spans="1:7" ht="15">
      <c r="A119" s="2" t="s">
        <v>296</v>
      </c>
      <c r="B119" s="1" t="s">
        <v>499</v>
      </c>
      <c r="C119" s="9">
        <v>12</v>
      </c>
      <c r="D119" s="9">
        <v>15.48</v>
      </c>
      <c r="G119"/>
    </row>
    <row r="120" spans="1:7" ht="15">
      <c r="A120" s="2" t="s">
        <v>297</v>
      </c>
      <c r="B120" s="1" t="s">
        <v>499</v>
      </c>
      <c r="C120" s="9">
        <v>12</v>
      </c>
      <c r="D120" s="9">
        <v>17.899999999999999</v>
      </c>
      <c r="G120"/>
    </row>
    <row r="121" spans="1:7" ht="15">
      <c r="A121" s="2" t="s">
        <v>301</v>
      </c>
      <c r="B121" s="1" t="s">
        <v>515</v>
      </c>
      <c r="C121" s="9">
        <v>8</v>
      </c>
      <c r="D121" s="9">
        <v>0</v>
      </c>
      <c r="G121"/>
    </row>
    <row r="122" spans="1:7" ht="15">
      <c r="A122" s="2" t="s">
        <v>298</v>
      </c>
      <c r="B122" s="1" t="s">
        <v>515</v>
      </c>
      <c r="C122" s="9">
        <v>8</v>
      </c>
      <c r="D122" s="9">
        <v>3.58</v>
      </c>
      <c r="G122"/>
    </row>
    <row r="123" spans="1:7" ht="15">
      <c r="A123" s="2" t="s">
        <v>300</v>
      </c>
      <c r="B123" s="1" t="s">
        <v>515</v>
      </c>
      <c r="C123" s="9">
        <v>8</v>
      </c>
      <c r="D123" s="9">
        <v>5.15</v>
      </c>
      <c r="G123"/>
    </row>
    <row r="124" spans="1:7" ht="15">
      <c r="A124" s="2" t="s">
        <v>299</v>
      </c>
      <c r="B124" s="1" t="s">
        <v>515</v>
      </c>
      <c r="C124" s="9">
        <v>8</v>
      </c>
      <c r="D124" s="9">
        <v>5.51</v>
      </c>
      <c r="G124"/>
    </row>
    <row r="125" spans="1:7" ht="15">
      <c r="A125" s="2" t="s">
        <v>90</v>
      </c>
      <c r="B125" s="1" t="s">
        <v>515</v>
      </c>
      <c r="C125" s="9">
        <v>8</v>
      </c>
      <c r="D125" s="9">
        <v>17.89</v>
      </c>
      <c r="G125"/>
    </row>
    <row r="126" spans="1:7" ht="15">
      <c r="A126" s="2" t="s">
        <v>92</v>
      </c>
      <c r="B126" s="1" t="s">
        <v>515</v>
      </c>
      <c r="C126" s="9">
        <v>8</v>
      </c>
      <c r="D126" s="9">
        <v>18.29</v>
      </c>
      <c r="G126"/>
    </row>
    <row r="127" spans="1:7" ht="15">
      <c r="A127" s="2" t="s">
        <v>91</v>
      </c>
      <c r="B127" s="1" t="s">
        <v>515</v>
      </c>
      <c r="C127" s="9">
        <v>8</v>
      </c>
      <c r="D127" s="9">
        <v>18.649999999999999</v>
      </c>
      <c r="G127"/>
    </row>
    <row r="128" spans="1:7" ht="15">
      <c r="A128" s="2" t="s">
        <v>81</v>
      </c>
      <c r="B128" s="1" t="s">
        <v>515</v>
      </c>
      <c r="C128" s="9">
        <v>8</v>
      </c>
      <c r="D128" s="9">
        <v>34.08</v>
      </c>
      <c r="G128"/>
    </row>
    <row r="129" spans="1:7" ht="15">
      <c r="A129" s="2" t="s">
        <v>82</v>
      </c>
      <c r="B129" s="1" t="s">
        <v>515</v>
      </c>
      <c r="C129" s="9">
        <v>8</v>
      </c>
      <c r="D129" s="9">
        <v>44.76</v>
      </c>
      <c r="G129"/>
    </row>
    <row r="130" spans="1:7" ht="15">
      <c r="A130" s="2" t="s">
        <v>83</v>
      </c>
      <c r="B130" s="1" t="s">
        <v>515</v>
      </c>
      <c r="C130" s="9">
        <v>8</v>
      </c>
      <c r="D130" s="9">
        <v>47.44</v>
      </c>
      <c r="G130"/>
    </row>
    <row r="131" spans="1:7" ht="15">
      <c r="A131" s="2" t="s">
        <v>84</v>
      </c>
      <c r="B131" s="1" t="s">
        <v>515</v>
      </c>
      <c r="C131" s="9">
        <v>8</v>
      </c>
      <c r="D131" s="9">
        <v>48.17</v>
      </c>
      <c r="G131"/>
    </row>
    <row r="132" spans="1:7" ht="15">
      <c r="A132" s="2" t="s">
        <v>94</v>
      </c>
      <c r="B132" s="1" t="s">
        <v>515</v>
      </c>
      <c r="C132" s="9">
        <v>8</v>
      </c>
      <c r="D132" s="9">
        <v>50.87</v>
      </c>
      <c r="G132"/>
    </row>
    <row r="133" spans="1:7" ht="15">
      <c r="A133" s="2" t="s">
        <v>93</v>
      </c>
      <c r="B133" s="1" t="s">
        <v>515</v>
      </c>
      <c r="C133" s="9">
        <v>8</v>
      </c>
      <c r="D133" s="9">
        <v>51.22</v>
      </c>
      <c r="G133"/>
    </row>
    <row r="134" spans="1:7" ht="15">
      <c r="A134" s="2" t="s">
        <v>306</v>
      </c>
      <c r="B134" s="1" t="s">
        <v>516</v>
      </c>
      <c r="C134" s="9">
        <v>13</v>
      </c>
      <c r="D134" s="9">
        <v>0</v>
      </c>
      <c r="G134"/>
    </row>
    <row r="135" spans="1:7" ht="15">
      <c r="A135" s="2" t="s">
        <v>466</v>
      </c>
      <c r="B135" s="1" t="s">
        <v>516</v>
      </c>
      <c r="C135" s="9">
        <v>13</v>
      </c>
      <c r="D135" s="9">
        <v>0.72</v>
      </c>
      <c r="G135"/>
    </row>
    <row r="136" spans="1:7" ht="15">
      <c r="A136" s="2" t="s">
        <v>80</v>
      </c>
      <c r="B136" s="1" t="s">
        <v>516</v>
      </c>
      <c r="C136" s="9">
        <v>13</v>
      </c>
      <c r="D136" s="9">
        <v>19.16</v>
      </c>
      <c r="G136"/>
    </row>
    <row r="137" spans="1:7" ht="15">
      <c r="A137" s="2" t="s">
        <v>305</v>
      </c>
      <c r="B137" s="1" t="s">
        <v>516</v>
      </c>
      <c r="C137" s="9">
        <v>13</v>
      </c>
      <c r="D137" s="9">
        <v>31.44</v>
      </c>
      <c r="G137"/>
    </row>
    <row r="138" spans="1:7" ht="15">
      <c r="A138" s="2" t="s">
        <v>89</v>
      </c>
      <c r="B138" s="1" t="s">
        <v>516</v>
      </c>
      <c r="C138" s="9">
        <v>13</v>
      </c>
      <c r="D138" s="9">
        <v>41.76</v>
      </c>
      <c r="G138"/>
    </row>
    <row r="139" spans="1:7" ht="15">
      <c r="A139" s="2" t="s">
        <v>87</v>
      </c>
      <c r="B139" s="1" t="s">
        <v>516</v>
      </c>
      <c r="C139" s="9">
        <v>13</v>
      </c>
      <c r="D139" s="9">
        <v>46.5</v>
      </c>
      <c r="G139"/>
    </row>
    <row r="140" spans="1:7" ht="15">
      <c r="A140" s="2" t="s">
        <v>88</v>
      </c>
      <c r="B140" s="1" t="s">
        <v>516</v>
      </c>
      <c r="C140" s="9">
        <v>13</v>
      </c>
      <c r="D140" s="9">
        <v>51.39</v>
      </c>
      <c r="G140"/>
    </row>
    <row r="141" spans="1:7" ht="15">
      <c r="A141" s="2" t="s">
        <v>467</v>
      </c>
      <c r="B141" s="1" t="s">
        <v>516</v>
      </c>
      <c r="C141" s="9">
        <v>13</v>
      </c>
      <c r="D141" s="9">
        <v>66.97</v>
      </c>
      <c r="G141"/>
    </row>
    <row r="142" spans="1:7" ht="15">
      <c r="A142" s="2" t="s">
        <v>468</v>
      </c>
      <c r="B142" s="1" t="s">
        <v>516</v>
      </c>
      <c r="C142" s="9">
        <v>13</v>
      </c>
      <c r="D142" s="9">
        <v>70.77</v>
      </c>
      <c r="G142"/>
    </row>
    <row r="143" spans="1:7" ht="15">
      <c r="A143" s="2" t="s">
        <v>304</v>
      </c>
      <c r="B143" s="1" t="s">
        <v>516</v>
      </c>
      <c r="C143" s="9">
        <v>13</v>
      </c>
      <c r="D143" s="9">
        <v>80.36</v>
      </c>
      <c r="G143"/>
    </row>
    <row r="144" spans="1:7" ht="15">
      <c r="A144" s="2" t="s">
        <v>86</v>
      </c>
      <c r="B144" s="1" t="s">
        <v>516</v>
      </c>
      <c r="C144" s="9">
        <v>13</v>
      </c>
      <c r="D144" s="9">
        <v>83.15</v>
      </c>
      <c r="G144"/>
    </row>
    <row r="145" spans="1:7" ht="15">
      <c r="A145" s="2" t="s">
        <v>469</v>
      </c>
      <c r="B145" s="1" t="s">
        <v>516</v>
      </c>
      <c r="C145" s="9">
        <v>13</v>
      </c>
      <c r="D145" s="9">
        <v>85.95</v>
      </c>
      <c r="G145"/>
    </row>
    <row r="146" spans="1:7" ht="15">
      <c r="A146" s="2" t="s">
        <v>303</v>
      </c>
      <c r="B146" s="1" t="s">
        <v>516</v>
      </c>
      <c r="C146" s="9">
        <v>13</v>
      </c>
      <c r="D146" s="9">
        <v>87.1</v>
      </c>
      <c r="G146"/>
    </row>
    <row r="147" spans="1:7" ht="15">
      <c r="A147" s="2" t="s">
        <v>422</v>
      </c>
      <c r="B147" s="1" t="s">
        <v>516</v>
      </c>
      <c r="C147" s="9">
        <v>13</v>
      </c>
      <c r="D147" s="9">
        <v>88.25</v>
      </c>
      <c r="G147"/>
    </row>
    <row r="148" spans="1:7" ht="15">
      <c r="A148" s="2" t="s">
        <v>302</v>
      </c>
      <c r="B148" s="1" t="s">
        <v>516</v>
      </c>
      <c r="C148" s="9">
        <v>13</v>
      </c>
      <c r="D148" s="9">
        <v>92.29</v>
      </c>
      <c r="G148"/>
    </row>
    <row r="149" spans="1:7" ht="15">
      <c r="A149" s="2" t="s">
        <v>85</v>
      </c>
      <c r="B149" s="1" t="s">
        <v>516</v>
      </c>
      <c r="C149" s="9">
        <v>13</v>
      </c>
      <c r="D149" s="9">
        <v>96.21</v>
      </c>
      <c r="G149"/>
    </row>
    <row r="150" spans="1:7" ht="15">
      <c r="A150" s="2" t="s">
        <v>424</v>
      </c>
      <c r="B150" s="1" t="s">
        <v>517</v>
      </c>
      <c r="C150" s="9">
        <v>14</v>
      </c>
      <c r="D150" s="9">
        <v>0</v>
      </c>
      <c r="G150"/>
    </row>
    <row r="151" spans="1:7" ht="15">
      <c r="A151" s="2" t="s">
        <v>309</v>
      </c>
      <c r="B151" s="1" t="s">
        <v>517</v>
      </c>
      <c r="C151" s="9">
        <v>14</v>
      </c>
      <c r="D151" s="9">
        <v>1.44</v>
      </c>
      <c r="G151"/>
    </row>
    <row r="152" spans="1:7" ht="15">
      <c r="A152" s="2" t="s">
        <v>310</v>
      </c>
      <c r="B152" s="1" t="s">
        <v>517</v>
      </c>
      <c r="C152" s="9">
        <v>14</v>
      </c>
      <c r="D152" s="9">
        <v>2.5099999999999998</v>
      </c>
      <c r="G152"/>
    </row>
    <row r="153" spans="1:7" ht="15">
      <c r="A153" s="2" t="s">
        <v>425</v>
      </c>
      <c r="B153" s="1" t="s">
        <v>517</v>
      </c>
      <c r="C153" s="9">
        <v>14</v>
      </c>
      <c r="D153" s="9">
        <v>2.87</v>
      </c>
      <c r="G153"/>
    </row>
    <row r="154" spans="1:7" ht="15">
      <c r="A154" s="2" t="s">
        <v>426</v>
      </c>
      <c r="B154" s="1" t="s">
        <v>517</v>
      </c>
      <c r="C154" s="9">
        <v>14</v>
      </c>
      <c r="D154" s="9">
        <v>3.22</v>
      </c>
      <c r="G154"/>
    </row>
    <row r="155" spans="1:7" ht="15">
      <c r="A155" s="2" t="s">
        <v>308</v>
      </c>
      <c r="B155" s="1" t="s">
        <v>517</v>
      </c>
      <c r="C155" s="9">
        <v>14</v>
      </c>
      <c r="D155" s="9">
        <v>3.57</v>
      </c>
      <c r="G155"/>
    </row>
    <row r="156" spans="1:7" ht="15">
      <c r="A156" s="2" t="s">
        <v>311</v>
      </c>
      <c r="B156" s="1" t="s">
        <v>517</v>
      </c>
      <c r="C156" s="9">
        <v>14</v>
      </c>
      <c r="D156" s="9">
        <v>5.48</v>
      </c>
      <c r="G156"/>
    </row>
    <row r="157" spans="1:7" ht="15">
      <c r="A157" s="2" t="s">
        <v>312</v>
      </c>
      <c r="B157" s="1" t="s">
        <v>517</v>
      </c>
      <c r="C157" s="9">
        <v>14</v>
      </c>
      <c r="D157" s="9">
        <v>7.74</v>
      </c>
      <c r="G157"/>
    </row>
    <row r="158" spans="1:7" ht="15">
      <c r="A158" s="2" t="s">
        <v>423</v>
      </c>
      <c r="B158" s="1" t="s">
        <v>517</v>
      </c>
      <c r="C158" s="9">
        <v>14</v>
      </c>
      <c r="D158" s="9">
        <v>11.24</v>
      </c>
      <c r="G158"/>
    </row>
    <row r="159" spans="1:7" ht="15">
      <c r="A159" s="2" t="s">
        <v>133</v>
      </c>
      <c r="B159" s="1" t="s">
        <v>517</v>
      </c>
      <c r="C159" s="9">
        <v>14</v>
      </c>
      <c r="D159" s="9">
        <v>18.55</v>
      </c>
      <c r="G159"/>
    </row>
    <row r="160" spans="1:7" ht="15">
      <c r="A160" s="2" t="s">
        <v>313</v>
      </c>
      <c r="B160" s="1" t="s">
        <v>517</v>
      </c>
      <c r="C160" s="9">
        <v>14</v>
      </c>
      <c r="D160" s="9">
        <v>22.56</v>
      </c>
      <c r="G160"/>
    </row>
    <row r="161" spans="1:7" ht="15">
      <c r="A161" s="2" t="s">
        <v>180</v>
      </c>
      <c r="B161" s="1" t="s">
        <v>517</v>
      </c>
      <c r="C161" s="9">
        <v>14</v>
      </c>
      <c r="D161" s="9">
        <v>28.64</v>
      </c>
      <c r="G161"/>
    </row>
    <row r="162" spans="1:7" ht="15">
      <c r="A162" s="2" t="s">
        <v>97</v>
      </c>
      <c r="B162" s="1" t="s">
        <v>517</v>
      </c>
      <c r="C162" s="9">
        <v>14</v>
      </c>
      <c r="D162" s="9">
        <v>34.31</v>
      </c>
      <c r="G162"/>
    </row>
    <row r="163" spans="1:7" ht="15">
      <c r="A163" s="2" t="s">
        <v>314</v>
      </c>
      <c r="B163" s="1" t="s">
        <v>517</v>
      </c>
      <c r="C163" s="9">
        <v>17</v>
      </c>
      <c r="D163" s="9">
        <v>0</v>
      </c>
      <c r="G163"/>
    </row>
    <row r="164" spans="1:7" ht="15">
      <c r="A164" s="2" t="s">
        <v>485</v>
      </c>
      <c r="B164" s="1" t="s">
        <v>490</v>
      </c>
      <c r="C164" s="9">
        <v>17</v>
      </c>
      <c r="D164" s="9">
        <v>7.43</v>
      </c>
      <c r="G164"/>
    </row>
    <row r="165" spans="1:7" ht="15">
      <c r="A165" s="2" t="s">
        <v>98</v>
      </c>
      <c r="B165" s="1" t="s">
        <v>490</v>
      </c>
      <c r="C165" s="9">
        <v>17</v>
      </c>
      <c r="D165" s="9">
        <v>15.22</v>
      </c>
      <c r="G165"/>
    </row>
    <row r="166" spans="1:7" ht="15">
      <c r="A166" s="2" t="s">
        <v>395</v>
      </c>
      <c r="B166" s="1" t="s">
        <v>490</v>
      </c>
      <c r="C166" s="9">
        <v>17</v>
      </c>
      <c r="D166" s="9">
        <v>26.26</v>
      </c>
      <c r="G166"/>
    </row>
    <row r="167" spans="1:7" ht="15">
      <c r="A167" s="2" t="s">
        <v>96</v>
      </c>
      <c r="B167" s="1" t="s">
        <v>490</v>
      </c>
      <c r="C167" s="9">
        <v>18</v>
      </c>
      <c r="D167" s="9">
        <v>0</v>
      </c>
      <c r="G167"/>
    </row>
    <row r="168" spans="1:7" ht="15">
      <c r="A168" s="2" t="s">
        <v>95</v>
      </c>
      <c r="B168" s="1" t="s">
        <v>490</v>
      </c>
      <c r="C168" s="9">
        <v>18</v>
      </c>
      <c r="D168" s="9">
        <v>3.28</v>
      </c>
      <c r="G168"/>
    </row>
    <row r="169" spans="1:7" ht="15">
      <c r="A169" s="2" t="s">
        <v>315</v>
      </c>
      <c r="B169" s="1" t="s">
        <v>490</v>
      </c>
      <c r="C169" s="9">
        <v>18</v>
      </c>
      <c r="D169" s="9">
        <v>9.0500000000000007</v>
      </c>
      <c r="G169"/>
    </row>
    <row r="170" spans="1:7" ht="15">
      <c r="A170" s="2" t="s">
        <v>458</v>
      </c>
      <c r="B170" s="1" t="s">
        <v>491</v>
      </c>
      <c r="C170" s="9">
        <v>6</v>
      </c>
      <c r="D170" s="9">
        <v>0</v>
      </c>
      <c r="G170"/>
    </row>
    <row r="171" spans="1:7" ht="15">
      <c r="A171" s="2" t="s">
        <v>459</v>
      </c>
      <c r="B171" s="1" t="s">
        <v>491</v>
      </c>
      <c r="C171" s="9">
        <v>6</v>
      </c>
      <c r="D171" s="9">
        <v>12.9</v>
      </c>
      <c r="G171"/>
    </row>
    <row r="172" spans="1:7" ht="15">
      <c r="A172" s="2" t="s">
        <v>135</v>
      </c>
      <c r="B172" s="1" t="s">
        <v>491</v>
      </c>
      <c r="C172" s="9">
        <v>6</v>
      </c>
      <c r="D172" s="9">
        <v>19.18</v>
      </c>
      <c r="G172"/>
    </row>
    <row r="173" spans="1:7" ht="15">
      <c r="A173" s="2" t="s">
        <v>136</v>
      </c>
      <c r="B173" s="1" t="s">
        <v>491</v>
      </c>
      <c r="C173" s="9">
        <v>6</v>
      </c>
      <c r="D173" s="9">
        <v>20.27</v>
      </c>
      <c r="G173"/>
    </row>
    <row r="174" spans="1:7" ht="15">
      <c r="A174" s="2" t="s">
        <v>116</v>
      </c>
      <c r="B174" s="1" t="s">
        <v>491</v>
      </c>
      <c r="C174" s="9">
        <v>6</v>
      </c>
      <c r="D174" s="9">
        <v>25.09</v>
      </c>
      <c r="G174"/>
    </row>
    <row r="175" spans="1:7" ht="15">
      <c r="A175" s="2" t="s">
        <v>115</v>
      </c>
      <c r="B175" s="1" t="s">
        <v>491</v>
      </c>
      <c r="C175" s="9">
        <v>6</v>
      </c>
      <c r="D175" s="9">
        <v>27.91</v>
      </c>
      <c r="G175"/>
    </row>
    <row r="176" spans="1:7" ht="15">
      <c r="A176" s="2" t="s">
        <v>110</v>
      </c>
      <c r="B176" s="1" t="s">
        <v>491</v>
      </c>
      <c r="C176" s="9">
        <v>6</v>
      </c>
      <c r="D176" s="9">
        <v>31.02</v>
      </c>
      <c r="G176"/>
    </row>
    <row r="177" spans="1:7" ht="15">
      <c r="A177" s="2" t="s">
        <v>320</v>
      </c>
      <c r="B177" s="1" t="s">
        <v>491</v>
      </c>
      <c r="C177" s="9">
        <v>6</v>
      </c>
      <c r="D177" s="9">
        <v>39.36</v>
      </c>
      <c r="G177"/>
    </row>
    <row r="178" spans="1:7" ht="15">
      <c r="A178" s="2" t="s">
        <v>319</v>
      </c>
      <c r="B178" s="1" t="s">
        <v>491</v>
      </c>
      <c r="C178" s="9">
        <v>6</v>
      </c>
      <c r="D178" s="9">
        <v>40.119999999999997</v>
      </c>
      <c r="G178"/>
    </row>
    <row r="179" spans="1:7" ht="15">
      <c r="A179" s="2" t="s">
        <v>112</v>
      </c>
      <c r="B179" s="1" t="s">
        <v>491</v>
      </c>
      <c r="C179" s="9">
        <v>6</v>
      </c>
      <c r="D179" s="9">
        <v>48.92</v>
      </c>
      <c r="G179"/>
    </row>
    <row r="180" spans="1:7" ht="15">
      <c r="A180" s="2" t="s">
        <v>114</v>
      </c>
      <c r="B180" s="1" t="s">
        <v>491</v>
      </c>
      <c r="C180" s="9">
        <v>6</v>
      </c>
      <c r="D180" s="9">
        <v>50.05</v>
      </c>
      <c r="G180"/>
    </row>
    <row r="181" spans="1:7" ht="15">
      <c r="A181" s="2" t="s">
        <v>113</v>
      </c>
      <c r="B181" s="1" t="s">
        <v>491</v>
      </c>
      <c r="C181" s="9">
        <v>6</v>
      </c>
      <c r="D181" s="9">
        <v>50.77</v>
      </c>
      <c r="G181"/>
    </row>
    <row r="182" spans="1:7" ht="15">
      <c r="A182" s="2" t="s">
        <v>119</v>
      </c>
      <c r="B182" s="1" t="s">
        <v>491</v>
      </c>
      <c r="C182" s="9">
        <v>6</v>
      </c>
      <c r="D182" s="9">
        <v>53.36</v>
      </c>
      <c r="G182"/>
    </row>
    <row r="183" spans="1:7" ht="15">
      <c r="A183" s="2" t="s">
        <v>118</v>
      </c>
      <c r="B183" s="1" t="s">
        <v>491</v>
      </c>
      <c r="C183" s="9">
        <v>6</v>
      </c>
      <c r="D183" s="9">
        <v>53.71</v>
      </c>
      <c r="G183"/>
    </row>
    <row r="184" spans="1:7" ht="15">
      <c r="A184" s="2" t="s">
        <v>120</v>
      </c>
      <c r="B184" s="1" t="s">
        <v>491</v>
      </c>
      <c r="C184" s="9">
        <v>6</v>
      </c>
      <c r="D184" s="9">
        <v>55.99</v>
      </c>
      <c r="G184"/>
    </row>
    <row r="185" spans="1:7" ht="15">
      <c r="A185" s="2" t="s">
        <v>117</v>
      </c>
      <c r="B185" s="1" t="s">
        <v>491</v>
      </c>
      <c r="C185" s="9">
        <v>6</v>
      </c>
      <c r="D185" s="9">
        <v>56.74</v>
      </c>
      <c r="G185"/>
    </row>
    <row r="186" spans="1:7" ht="15">
      <c r="A186" s="2" t="s">
        <v>122</v>
      </c>
      <c r="B186" s="1" t="s">
        <v>491</v>
      </c>
      <c r="C186" s="9">
        <v>6</v>
      </c>
      <c r="D186" s="9">
        <v>57.49</v>
      </c>
      <c r="G186"/>
    </row>
    <row r="187" spans="1:7" ht="15">
      <c r="A187" s="2" t="s">
        <v>121</v>
      </c>
      <c r="B187" s="1" t="s">
        <v>491</v>
      </c>
      <c r="C187" s="9">
        <v>6</v>
      </c>
      <c r="D187" s="9">
        <v>57.86</v>
      </c>
      <c r="G187"/>
    </row>
    <row r="188" spans="1:7" ht="15">
      <c r="A188" s="2" t="s">
        <v>460</v>
      </c>
      <c r="B188" s="1" t="s">
        <v>491</v>
      </c>
      <c r="C188" s="9">
        <v>6</v>
      </c>
      <c r="D188" s="9">
        <v>71.709999999999994</v>
      </c>
      <c r="G188"/>
    </row>
    <row r="189" spans="1:7" ht="15">
      <c r="A189" s="2" t="s">
        <v>111</v>
      </c>
      <c r="B189" s="1" t="s">
        <v>491</v>
      </c>
      <c r="C189" s="9">
        <v>6</v>
      </c>
      <c r="D189" s="9">
        <v>72.459999999999994</v>
      </c>
      <c r="G189"/>
    </row>
    <row r="190" spans="1:7" ht="15">
      <c r="A190" s="2" t="s">
        <v>137</v>
      </c>
      <c r="B190" s="1" t="s">
        <v>491</v>
      </c>
      <c r="C190" s="9">
        <v>6</v>
      </c>
      <c r="D190" s="9">
        <v>78.180000000000007</v>
      </c>
      <c r="G190"/>
    </row>
    <row r="191" spans="1:7" ht="15">
      <c r="A191" s="2" t="s">
        <v>138</v>
      </c>
      <c r="B191" s="1" t="s">
        <v>491</v>
      </c>
      <c r="C191" s="9">
        <v>6</v>
      </c>
      <c r="D191" s="9">
        <v>80.510000000000005</v>
      </c>
      <c r="G191"/>
    </row>
    <row r="192" spans="1:7" ht="15">
      <c r="A192" s="2" t="s">
        <v>104</v>
      </c>
      <c r="B192" s="1" t="s">
        <v>491</v>
      </c>
      <c r="C192" s="9">
        <v>6</v>
      </c>
      <c r="D192" s="9">
        <v>84.85</v>
      </c>
      <c r="G192"/>
    </row>
    <row r="193" spans="1:7" ht="15">
      <c r="A193" s="2" t="s">
        <v>103</v>
      </c>
      <c r="B193" s="1" t="s">
        <v>491</v>
      </c>
      <c r="C193" s="9">
        <v>6</v>
      </c>
      <c r="D193" s="9">
        <v>86.76</v>
      </c>
      <c r="G193"/>
    </row>
    <row r="194" spans="1:7" ht="15">
      <c r="A194" s="2" t="s">
        <v>101</v>
      </c>
      <c r="B194" s="1" t="s">
        <v>491</v>
      </c>
      <c r="C194" s="9">
        <v>6</v>
      </c>
      <c r="D194" s="9">
        <v>88.27</v>
      </c>
      <c r="G194"/>
    </row>
    <row r="195" spans="1:7" ht="15">
      <c r="A195" s="2" t="s">
        <v>102</v>
      </c>
      <c r="B195" s="1" t="s">
        <v>491</v>
      </c>
      <c r="C195" s="9">
        <v>6</v>
      </c>
      <c r="D195" s="9">
        <v>88.64</v>
      </c>
      <c r="G195"/>
    </row>
    <row r="196" spans="1:7" ht="15">
      <c r="A196" s="2" t="s">
        <v>100</v>
      </c>
      <c r="B196" s="1" t="s">
        <v>491</v>
      </c>
      <c r="C196" s="9">
        <v>6</v>
      </c>
      <c r="D196" s="9">
        <v>89.01</v>
      </c>
      <c r="G196"/>
    </row>
    <row r="197" spans="1:7" ht="15">
      <c r="A197" s="2" t="s">
        <v>105</v>
      </c>
      <c r="B197" s="1" t="s">
        <v>491</v>
      </c>
      <c r="C197" s="9">
        <v>6</v>
      </c>
      <c r="D197" s="9">
        <v>91.79</v>
      </c>
      <c r="G197"/>
    </row>
    <row r="198" spans="1:7" ht="15">
      <c r="A198" s="2" t="s">
        <v>106</v>
      </c>
      <c r="B198" s="1" t="s">
        <v>491</v>
      </c>
      <c r="C198" s="9">
        <v>6</v>
      </c>
      <c r="D198" s="9">
        <v>93.91</v>
      </c>
      <c r="G198"/>
    </row>
    <row r="199" spans="1:7" ht="15">
      <c r="A199" s="2" t="s">
        <v>107</v>
      </c>
      <c r="B199" s="1" t="s">
        <v>491</v>
      </c>
      <c r="C199" s="9">
        <v>6</v>
      </c>
      <c r="D199" s="9">
        <v>96.42</v>
      </c>
      <c r="G199"/>
    </row>
    <row r="200" spans="1:7" ht="15">
      <c r="A200" s="2" t="s">
        <v>396</v>
      </c>
      <c r="B200" s="1" t="s">
        <v>491</v>
      </c>
      <c r="C200" s="9">
        <v>6</v>
      </c>
      <c r="D200" s="9">
        <v>98.55</v>
      </c>
      <c r="G200"/>
    </row>
    <row r="201" spans="1:7" ht="15">
      <c r="A201" s="2" t="s">
        <v>108</v>
      </c>
      <c r="B201" s="1" t="s">
        <v>491</v>
      </c>
      <c r="C201" s="9">
        <v>6</v>
      </c>
      <c r="D201" s="9">
        <v>99.59</v>
      </c>
      <c r="G201"/>
    </row>
    <row r="202" spans="1:7" ht="15">
      <c r="A202" s="2" t="s">
        <v>139</v>
      </c>
      <c r="B202" s="1" t="s">
        <v>491</v>
      </c>
      <c r="C202" s="9">
        <v>6</v>
      </c>
      <c r="D202" s="9">
        <v>103.9</v>
      </c>
      <c r="G202"/>
    </row>
    <row r="203" spans="1:7" ht="15">
      <c r="A203" s="2" t="s">
        <v>140</v>
      </c>
      <c r="B203" s="1" t="s">
        <v>491</v>
      </c>
      <c r="C203" s="9">
        <v>6</v>
      </c>
      <c r="D203" s="9">
        <v>108.17</v>
      </c>
      <c r="G203"/>
    </row>
    <row r="204" spans="1:7" ht="15">
      <c r="A204" s="2" t="s">
        <v>109</v>
      </c>
      <c r="B204" s="1" t="s">
        <v>491</v>
      </c>
      <c r="C204" s="9">
        <v>6</v>
      </c>
      <c r="D204" s="9">
        <v>112.18</v>
      </c>
      <c r="G204"/>
    </row>
    <row r="205" spans="1:7" ht="15">
      <c r="A205" s="2" t="s">
        <v>318</v>
      </c>
      <c r="B205" s="1" t="s">
        <v>491</v>
      </c>
      <c r="C205" s="9">
        <v>6</v>
      </c>
      <c r="D205" s="9">
        <v>129.31</v>
      </c>
      <c r="G205"/>
    </row>
    <row r="206" spans="1:7" ht="15">
      <c r="A206" s="2" t="s">
        <v>316</v>
      </c>
      <c r="B206" s="1" t="s">
        <v>491</v>
      </c>
      <c r="C206" s="9">
        <v>6</v>
      </c>
      <c r="D206" s="9">
        <v>133.32</v>
      </c>
      <c r="G206"/>
    </row>
    <row r="207" spans="1:7" ht="15">
      <c r="A207" s="2" t="s">
        <v>317</v>
      </c>
      <c r="B207" s="1" t="s">
        <v>491</v>
      </c>
      <c r="C207" s="9">
        <v>6</v>
      </c>
      <c r="D207" s="9">
        <v>133.68</v>
      </c>
      <c r="G207"/>
    </row>
    <row r="208" spans="1:7" ht="15">
      <c r="A208" s="2" t="s">
        <v>40</v>
      </c>
      <c r="B208" s="1" t="s">
        <v>491</v>
      </c>
      <c r="C208" s="9">
        <v>6</v>
      </c>
      <c r="D208" s="9">
        <v>177.31</v>
      </c>
      <c r="G208"/>
    </row>
    <row r="209" spans="1:7" ht="15">
      <c r="A209" s="2" t="s">
        <v>290</v>
      </c>
      <c r="B209" s="1" t="s">
        <v>489</v>
      </c>
      <c r="C209" s="9">
        <v>6</v>
      </c>
      <c r="D209" s="9">
        <v>179.4</v>
      </c>
      <c r="G209"/>
    </row>
    <row r="210" spans="1:7" ht="15">
      <c r="A210" s="2" t="s">
        <v>71</v>
      </c>
      <c r="B210" s="1" t="s">
        <v>489</v>
      </c>
      <c r="C210" s="9">
        <v>6</v>
      </c>
      <c r="D210" s="9">
        <v>182.81</v>
      </c>
      <c r="G210"/>
    </row>
    <row r="211" spans="1:7" ht="15">
      <c r="A211" s="2" t="s">
        <v>291</v>
      </c>
      <c r="B211" s="1" t="s">
        <v>489</v>
      </c>
      <c r="C211" s="9">
        <v>6</v>
      </c>
      <c r="D211" s="9">
        <v>188.48</v>
      </c>
      <c r="G211"/>
    </row>
    <row r="212" spans="1:7" ht="15">
      <c r="A212" s="2" t="s">
        <v>418</v>
      </c>
      <c r="B212" s="1" t="s">
        <v>489</v>
      </c>
      <c r="C212" s="9">
        <v>6</v>
      </c>
      <c r="D212" s="9">
        <v>192.59</v>
      </c>
      <c r="G212"/>
    </row>
    <row r="213" spans="1:7" ht="15">
      <c r="A213" s="2" t="s">
        <v>67</v>
      </c>
      <c r="B213" s="1" t="s">
        <v>489</v>
      </c>
      <c r="C213" s="9">
        <v>6</v>
      </c>
      <c r="D213" s="9">
        <v>194.12</v>
      </c>
      <c r="G213"/>
    </row>
    <row r="214" spans="1:7" ht="15">
      <c r="A214" s="2" t="s">
        <v>419</v>
      </c>
      <c r="B214" s="1" t="s">
        <v>489</v>
      </c>
      <c r="C214" s="9">
        <v>6</v>
      </c>
      <c r="D214" s="9">
        <v>198.53</v>
      </c>
      <c r="G214"/>
    </row>
    <row r="215" spans="1:7" ht="15">
      <c r="A215" s="2" t="s">
        <v>461</v>
      </c>
      <c r="B215" s="1" t="s">
        <v>489</v>
      </c>
      <c r="C215" s="9">
        <v>6</v>
      </c>
      <c r="D215" s="9">
        <v>217.76</v>
      </c>
      <c r="G215"/>
    </row>
    <row r="216" spans="1:7" ht="15">
      <c r="A216" s="2" t="s">
        <v>292</v>
      </c>
      <c r="B216" s="1" t="s">
        <v>489</v>
      </c>
      <c r="C216" s="9">
        <v>6</v>
      </c>
      <c r="D216" s="9">
        <v>229</v>
      </c>
      <c r="G216"/>
    </row>
    <row r="217" spans="1:7" ht="15">
      <c r="A217" s="2" t="s">
        <v>65</v>
      </c>
      <c r="B217" s="1" t="s">
        <v>489</v>
      </c>
      <c r="C217" s="9">
        <v>6</v>
      </c>
      <c r="D217" s="9">
        <v>229.36</v>
      </c>
      <c r="G217"/>
    </row>
    <row r="218" spans="1:7" ht="15">
      <c r="A218" s="2" t="s">
        <v>70</v>
      </c>
      <c r="B218" s="1" t="s">
        <v>489</v>
      </c>
      <c r="C218" s="9">
        <v>6</v>
      </c>
      <c r="D218" s="9">
        <v>231.24</v>
      </c>
      <c r="G218"/>
    </row>
    <row r="219" spans="1:7" ht="15">
      <c r="A219" s="2" t="s">
        <v>68</v>
      </c>
      <c r="B219" s="1" t="s">
        <v>489</v>
      </c>
      <c r="C219" s="9">
        <v>6</v>
      </c>
      <c r="D219" s="9">
        <v>236.73</v>
      </c>
      <c r="G219"/>
    </row>
    <row r="220" spans="1:7" ht="15">
      <c r="A220" s="2" t="s">
        <v>69</v>
      </c>
      <c r="B220" s="1" t="s">
        <v>489</v>
      </c>
      <c r="C220" s="9">
        <v>6</v>
      </c>
      <c r="D220" s="9">
        <v>242.95</v>
      </c>
      <c r="G220"/>
    </row>
    <row r="221" spans="1:7" ht="15">
      <c r="A221" s="2" t="s">
        <v>4</v>
      </c>
      <c r="B221" s="1" t="s">
        <v>489</v>
      </c>
      <c r="C221" s="9">
        <v>6</v>
      </c>
      <c r="D221" s="9">
        <v>259.7</v>
      </c>
      <c r="G221"/>
    </row>
    <row r="222" spans="1:7" ht="15">
      <c r="A222" s="2" t="s">
        <v>375</v>
      </c>
      <c r="B222" s="1" t="s">
        <v>489</v>
      </c>
      <c r="C222" s="9">
        <v>6</v>
      </c>
      <c r="D222" s="9">
        <v>293.23</v>
      </c>
      <c r="G222"/>
    </row>
    <row r="223" spans="1:7" ht="15">
      <c r="A223" s="2" t="s">
        <v>403</v>
      </c>
      <c r="B223" s="1" t="s">
        <v>489</v>
      </c>
      <c r="C223" s="9">
        <v>6</v>
      </c>
      <c r="D223" s="9">
        <v>327.69</v>
      </c>
      <c r="G223"/>
    </row>
    <row r="224" spans="1:7" ht="15">
      <c r="A224" s="2" t="s">
        <v>247</v>
      </c>
      <c r="B224" s="1" t="s">
        <v>489</v>
      </c>
      <c r="C224" s="9">
        <v>6</v>
      </c>
      <c r="D224" s="9">
        <v>344.82</v>
      </c>
      <c r="G224"/>
    </row>
    <row r="225" spans="1:7" ht="15">
      <c r="A225" s="2" t="s">
        <v>132</v>
      </c>
      <c r="B225" s="1" t="s">
        <v>489</v>
      </c>
      <c r="C225" s="9">
        <v>6</v>
      </c>
      <c r="D225" s="9">
        <v>347.71</v>
      </c>
      <c r="G225"/>
    </row>
    <row r="226" spans="1:7" ht="15">
      <c r="A226" s="2" t="s">
        <v>264</v>
      </c>
      <c r="B226" s="1" t="s">
        <v>489</v>
      </c>
      <c r="C226" s="9">
        <v>6</v>
      </c>
      <c r="D226" s="9">
        <v>348.78</v>
      </c>
      <c r="G226"/>
    </row>
    <row r="227" spans="1:7" ht="15">
      <c r="A227" s="2" t="s">
        <v>377</v>
      </c>
      <c r="B227" s="1" t="s">
        <v>489</v>
      </c>
      <c r="C227" s="9">
        <v>6</v>
      </c>
      <c r="D227" s="9">
        <v>349.86</v>
      </c>
      <c r="G227"/>
    </row>
    <row r="228" spans="1:7" ht="15">
      <c r="A228" s="2" t="s">
        <v>376</v>
      </c>
      <c r="B228" s="1" t="s">
        <v>489</v>
      </c>
      <c r="C228" s="9">
        <v>6</v>
      </c>
      <c r="D228" s="9">
        <v>350.21</v>
      </c>
      <c r="G228"/>
    </row>
    <row r="229" spans="1:7" ht="15">
      <c r="A229" s="2" t="s">
        <v>326</v>
      </c>
      <c r="B229" s="1" t="s">
        <v>489</v>
      </c>
      <c r="C229" s="9">
        <v>6</v>
      </c>
      <c r="D229" s="9">
        <v>352.12</v>
      </c>
      <c r="G229"/>
    </row>
    <row r="230" spans="1:7" ht="15">
      <c r="A230" s="2" t="s">
        <v>390</v>
      </c>
      <c r="B230" s="1" t="s">
        <v>489</v>
      </c>
      <c r="C230" s="9">
        <v>6</v>
      </c>
      <c r="D230" s="9">
        <v>353.22</v>
      </c>
      <c r="G230"/>
    </row>
    <row r="231" spans="1:7" ht="15">
      <c r="A231" s="2" t="s">
        <v>259</v>
      </c>
      <c r="B231" s="1" t="s">
        <v>489</v>
      </c>
      <c r="C231" s="9">
        <v>6</v>
      </c>
      <c r="D231" s="9">
        <v>353.92</v>
      </c>
      <c r="G231"/>
    </row>
    <row r="232" spans="1:7" ht="15">
      <c r="A232" s="2" t="s">
        <v>179</v>
      </c>
      <c r="B232" s="1" t="s">
        <v>489</v>
      </c>
      <c r="C232" s="9">
        <v>6</v>
      </c>
      <c r="D232" s="9">
        <v>354.27</v>
      </c>
      <c r="G232"/>
    </row>
    <row r="233" spans="1:7" ht="15">
      <c r="A233" s="2" t="s">
        <v>367</v>
      </c>
      <c r="B233" s="1" t="s">
        <v>489</v>
      </c>
      <c r="C233" s="9">
        <v>6</v>
      </c>
      <c r="D233" s="9">
        <v>356.07</v>
      </c>
      <c r="G233"/>
    </row>
    <row r="234" spans="1:7" ht="15">
      <c r="A234" s="2" t="s">
        <v>379</v>
      </c>
      <c r="B234" s="1" t="s">
        <v>489</v>
      </c>
      <c r="C234" s="9">
        <v>6</v>
      </c>
      <c r="D234" s="9">
        <v>360.27</v>
      </c>
      <c r="G234"/>
    </row>
    <row r="235" spans="1:7" ht="15">
      <c r="A235" s="2" t="s">
        <v>134</v>
      </c>
      <c r="B235" s="1" t="s">
        <v>489</v>
      </c>
      <c r="C235" s="9">
        <v>6</v>
      </c>
      <c r="D235" s="9">
        <v>365.33</v>
      </c>
      <c r="G235"/>
    </row>
    <row r="236" spans="1:7" ht="15">
      <c r="A236" s="2" t="s">
        <v>428</v>
      </c>
      <c r="B236" s="1" t="s">
        <v>489</v>
      </c>
      <c r="C236" s="9">
        <v>6</v>
      </c>
      <c r="D236" s="9">
        <v>368.64</v>
      </c>
      <c r="G236"/>
    </row>
    <row r="237" spans="1:7" ht="15">
      <c r="A237" s="2" t="s">
        <v>414</v>
      </c>
      <c r="B237" s="1" t="s">
        <v>489</v>
      </c>
      <c r="C237" s="9">
        <v>6</v>
      </c>
      <c r="D237" s="9">
        <v>372.14</v>
      </c>
      <c r="G237"/>
    </row>
    <row r="238" spans="1:7" ht="15">
      <c r="A238" s="2" t="s">
        <v>374</v>
      </c>
      <c r="B238" s="1" t="s">
        <v>489</v>
      </c>
      <c r="C238" s="9">
        <v>6</v>
      </c>
      <c r="D238" s="9">
        <v>372.9</v>
      </c>
      <c r="G238"/>
    </row>
    <row r="239" spans="1:7" ht="15">
      <c r="A239" s="2" t="s">
        <v>413</v>
      </c>
      <c r="B239" s="1" t="s">
        <v>489</v>
      </c>
      <c r="C239" s="9">
        <v>6</v>
      </c>
      <c r="D239" s="9">
        <v>374.29</v>
      </c>
      <c r="G239"/>
    </row>
    <row r="240" spans="1:7" ht="15">
      <c r="A240" s="2" t="s">
        <v>337</v>
      </c>
      <c r="B240" s="1" t="s">
        <v>489</v>
      </c>
      <c r="C240" s="9">
        <v>6</v>
      </c>
      <c r="D240" s="9">
        <v>376.19</v>
      </c>
      <c r="G240"/>
    </row>
    <row r="241" spans="1:7" ht="15">
      <c r="A241" s="2" t="s">
        <v>251</v>
      </c>
      <c r="B241" s="1" t="s">
        <v>489</v>
      </c>
      <c r="C241" s="9">
        <v>6</v>
      </c>
      <c r="D241" s="9">
        <v>377.7</v>
      </c>
      <c r="G241"/>
    </row>
    <row r="242" spans="1:7" ht="15">
      <c r="A242" s="2" t="s">
        <v>220</v>
      </c>
      <c r="B242" s="1" t="s">
        <v>489</v>
      </c>
      <c r="C242" s="9">
        <v>6</v>
      </c>
      <c r="D242" s="9">
        <v>378.88</v>
      </c>
      <c r="G242"/>
    </row>
    <row r="243" spans="1:7" ht="15">
      <c r="A243" s="2" t="s">
        <v>405</v>
      </c>
      <c r="B243" s="1" t="s">
        <v>489</v>
      </c>
      <c r="C243" s="9">
        <v>6</v>
      </c>
      <c r="D243" s="9">
        <v>380.33</v>
      </c>
      <c r="G243"/>
    </row>
    <row r="244" spans="1:7" ht="15">
      <c r="A244" s="2" t="s">
        <v>3</v>
      </c>
      <c r="B244" s="1" t="s">
        <v>489</v>
      </c>
      <c r="C244" s="9">
        <v>6</v>
      </c>
      <c r="D244" s="9">
        <v>387.27</v>
      </c>
      <c r="G244"/>
    </row>
    <row r="245" spans="1:7" ht="15">
      <c r="A245" s="2" t="s">
        <v>13</v>
      </c>
      <c r="B245" s="1" t="s">
        <v>489</v>
      </c>
      <c r="C245" s="9">
        <v>6</v>
      </c>
      <c r="D245" s="9">
        <v>401.26</v>
      </c>
      <c r="G245"/>
    </row>
    <row r="246" spans="1:7" ht="15">
      <c r="A246" s="2" t="s">
        <v>17</v>
      </c>
      <c r="B246" s="1" t="s">
        <v>489</v>
      </c>
      <c r="C246" s="9">
        <v>6</v>
      </c>
      <c r="D246" s="9">
        <v>403.23</v>
      </c>
      <c r="G246"/>
    </row>
    <row r="247" spans="1:7" ht="15">
      <c r="A247" s="2" t="s">
        <v>192</v>
      </c>
      <c r="B247" s="1" t="s">
        <v>489</v>
      </c>
      <c r="C247" s="9">
        <v>6</v>
      </c>
      <c r="D247" s="9">
        <v>411.19</v>
      </c>
      <c r="G247"/>
    </row>
    <row r="248" spans="1:7" ht="15">
      <c r="A248" s="2" t="s">
        <v>188</v>
      </c>
      <c r="B248" s="1" t="s">
        <v>489</v>
      </c>
      <c r="C248" s="9">
        <v>6</v>
      </c>
      <c r="D248" s="9">
        <v>412.36</v>
      </c>
      <c r="G248"/>
    </row>
    <row r="249" spans="1:7" ht="15">
      <c r="A249" s="2" t="s">
        <v>189</v>
      </c>
      <c r="B249" s="1" t="s">
        <v>489</v>
      </c>
      <c r="C249" s="9">
        <v>6</v>
      </c>
      <c r="D249" s="9">
        <v>413.15</v>
      </c>
      <c r="G249"/>
    </row>
    <row r="250" spans="1:7" ht="15">
      <c r="A250" s="2" t="s">
        <v>217</v>
      </c>
      <c r="B250" s="1" t="s">
        <v>489</v>
      </c>
      <c r="C250" s="9">
        <v>6</v>
      </c>
      <c r="D250" s="9">
        <v>418.59</v>
      </c>
      <c r="G250"/>
    </row>
    <row r="251" spans="1:7" ht="15">
      <c r="A251" s="2" t="s">
        <v>218</v>
      </c>
      <c r="B251" s="1" t="s">
        <v>489</v>
      </c>
      <c r="C251" s="9">
        <v>6</v>
      </c>
      <c r="D251" s="9">
        <v>418.97</v>
      </c>
      <c r="G251"/>
    </row>
    <row r="252" spans="1:7" ht="15">
      <c r="A252" s="2" t="s">
        <v>190</v>
      </c>
      <c r="B252" s="1" t="s">
        <v>489</v>
      </c>
      <c r="C252" s="9">
        <v>6</v>
      </c>
      <c r="D252" s="9">
        <v>423.29</v>
      </c>
      <c r="G252"/>
    </row>
    <row r="253" spans="1:7" ht="15">
      <c r="A253" s="2" t="s">
        <v>219</v>
      </c>
      <c r="B253" s="1" t="s">
        <v>489</v>
      </c>
      <c r="C253" s="9">
        <v>6</v>
      </c>
      <c r="D253" s="9">
        <v>426.77</v>
      </c>
      <c r="G253"/>
    </row>
    <row r="254" spans="1:7" ht="15">
      <c r="A254" s="2" t="s">
        <v>187</v>
      </c>
      <c r="B254" s="1" t="s">
        <v>489</v>
      </c>
      <c r="C254" s="9">
        <v>6</v>
      </c>
      <c r="D254" s="9">
        <v>437.2</v>
      </c>
      <c r="G254"/>
    </row>
    <row r="255" spans="1:7" ht="15">
      <c r="A255" s="2" t="s">
        <v>210</v>
      </c>
      <c r="B255" s="1" t="s">
        <v>489</v>
      </c>
      <c r="C255" s="9">
        <v>6</v>
      </c>
      <c r="D255" s="9">
        <v>444.45</v>
      </c>
      <c r="G255"/>
    </row>
    <row r="256" spans="1:7" ht="15">
      <c r="A256" s="2" t="s">
        <v>212</v>
      </c>
      <c r="B256" s="1" t="s">
        <v>489</v>
      </c>
      <c r="C256" s="9">
        <v>6</v>
      </c>
      <c r="D256" s="9">
        <v>449.16</v>
      </c>
      <c r="G256"/>
    </row>
    <row r="257" spans="1:7" ht="15">
      <c r="A257" s="2" t="s">
        <v>185</v>
      </c>
      <c r="B257" s="1" t="s">
        <v>489</v>
      </c>
      <c r="C257" s="9">
        <v>6</v>
      </c>
      <c r="D257" s="9">
        <v>454.35</v>
      </c>
      <c r="G257"/>
    </row>
    <row r="258" spans="1:7" ht="15">
      <c r="A258" s="2" t="s">
        <v>439</v>
      </c>
      <c r="B258" s="1" t="s">
        <v>489</v>
      </c>
      <c r="C258" s="9">
        <v>6</v>
      </c>
      <c r="D258" s="9">
        <v>462.83</v>
      </c>
      <c r="G258"/>
    </row>
    <row r="259" spans="1:7" ht="15">
      <c r="A259" s="2" t="s">
        <v>389</v>
      </c>
      <c r="B259" s="1" t="s">
        <v>489</v>
      </c>
      <c r="C259" s="9">
        <v>6</v>
      </c>
      <c r="D259" s="9">
        <v>463.95</v>
      </c>
      <c r="G259"/>
    </row>
    <row r="260" spans="1:7" ht="15">
      <c r="A260" s="2" t="s">
        <v>446</v>
      </c>
      <c r="B260" s="1" t="s">
        <v>489</v>
      </c>
      <c r="C260" s="9">
        <v>6</v>
      </c>
      <c r="D260" s="9">
        <v>466.6</v>
      </c>
      <c r="G260"/>
    </row>
    <row r="261" spans="1:7" ht="15">
      <c r="A261" s="2" t="s">
        <v>448</v>
      </c>
      <c r="B261" s="1" t="s">
        <v>489</v>
      </c>
      <c r="C261" s="9">
        <v>6</v>
      </c>
      <c r="D261" s="9">
        <v>466.96</v>
      </c>
      <c r="G261"/>
    </row>
    <row r="262" spans="1:7" ht="15">
      <c r="A262" s="2" t="s">
        <v>443</v>
      </c>
      <c r="B262" s="1" t="s">
        <v>489</v>
      </c>
      <c r="C262" s="9">
        <v>6</v>
      </c>
      <c r="D262" s="9">
        <v>467.7</v>
      </c>
      <c r="G262"/>
    </row>
    <row r="263" spans="1:7" ht="15">
      <c r="A263" s="2" t="s">
        <v>444</v>
      </c>
      <c r="B263" s="1" t="s">
        <v>489</v>
      </c>
      <c r="C263" s="9">
        <v>6</v>
      </c>
      <c r="D263" s="9">
        <v>468.44</v>
      </c>
      <c r="G263"/>
    </row>
    <row r="264" spans="1:7" ht="15">
      <c r="A264" s="2" t="s">
        <v>447</v>
      </c>
      <c r="B264" s="1" t="s">
        <v>489</v>
      </c>
      <c r="C264" s="9">
        <v>6</v>
      </c>
      <c r="D264" s="9">
        <v>469.2</v>
      </c>
      <c r="G264"/>
    </row>
    <row r="265" spans="1:7" ht="15">
      <c r="A265" s="2" t="s">
        <v>449</v>
      </c>
      <c r="B265" s="1" t="s">
        <v>489</v>
      </c>
      <c r="C265" s="9">
        <v>6</v>
      </c>
      <c r="D265" s="9">
        <v>469.55</v>
      </c>
      <c r="G265"/>
    </row>
    <row r="266" spans="1:7" ht="15">
      <c r="A266" s="2" t="s">
        <v>450</v>
      </c>
      <c r="B266" s="1" t="s">
        <v>489</v>
      </c>
      <c r="C266" s="9">
        <v>6</v>
      </c>
      <c r="D266" s="9">
        <v>469.9</v>
      </c>
      <c r="G266"/>
    </row>
    <row r="267" spans="1:7" ht="15">
      <c r="A267" s="2" t="s">
        <v>442</v>
      </c>
      <c r="B267" s="1" t="s">
        <v>489</v>
      </c>
      <c r="C267" s="9">
        <v>6</v>
      </c>
      <c r="D267" s="9">
        <v>470.61</v>
      </c>
      <c r="G267"/>
    </row>
    <row r="268" spans="1:7" ht="15">
      <c r="A268" s="2" t="s">
        <v>445</v>
      </c>
      <c r="B268" s="1" t="s">
        <v>489</v>
      </c>
      <c r="C268" s="9">
        <v>6</v>
      </c>
      <c r="D268" s="9">
        <v>471.33</v>
      </c>
      <c r="G268"/>
    </row>
    <row r="269" spans="1:7" ht="15">
      <c r="A269" s="2" t="s">
        <v>388</v>
      </c>
      <c r="B269" s="1" t="s">
        <v>489</v>
      </c>
      <c r="C269" s="9">
        <v>6</v>
      </c>
      <c r="D269" s="9">
        <v>472.79</v>
      </c>
      <c r="G269"/>
    </row>
    <row r="270" spans="1:7" ht="15">
      <c r="A270" s="2" t="s">
        <v>381</v>
      </c>
      <c r="B270" s="1" t="s">
        <v>489</v>
      </c>
      <c r="C270" s="9">
        <v>6</v>
      </c>
      <c r="D270" s="9">
        <v>474.63</v>
      </c>
      <c r="G270"/>
    </row>
    <row r="271" spans="1:7" ht="15">
      <c r="A271" s="2" t="s">
        <v>438</v>
      </c>
      <c r="B271" s="1" t="s">
        <v>489</v>
      </c>
      <c r="C271" s="9">
        <v>6</v>
      </c>
      <c r="D271" s="9">
        <v>476.07</v>
      </c>
      <c r="G271"/>
    </row>
    <row r="272" spans="1:7" ht="15">
      <c r="A272" s="2" t="s">
        <v>440</v>
      </c>
      <c r="B272" s="1" t="s">
        <v>489</v>
      </c>
      <c r="C272" s="9">
        <v>6</v>
      </c>
      <c r="D272" s="9">
        <v>476.79</v>
      </c>
      <c r="G272"/>
    </row>
    <row r="273" spans="1:7" ht="15">
      <c r="A273" s="2" t="s">
        <v>441</v>
      </c>
      <c r="B273" s="1" t="s">
        <v>489</v>
      </c>
      <c r="C273" s="9">
        <v>6</v>
      </c>
      <c r="D273" s="9">
        <v>478.7</v>
      </c>
      <c r="G273"/>
    </row>
    <row r="274" spans="1:7" ht="15">
      <c r="A274" s="2" t="s">
        <v>453</v>
      </c>
      <c r="B274" s="1" t="s">
        <v>489</v>
      </c>
      <c r="C274" s="9">
        <v>6</v>
      </c>
      <c r="D274" s="9">
        <v>479.85</v>
      </c>
      <c r="G274"/>
    </row>
    <row r="275" spans="1:7" ht="15">
      <c r="A275" s="2" t="s">
        <v>451</v>
      </c>
      <c r="B275" s="1" t="s">
        <v>489</v>
      </c>
      <c r="C275" s="9">
        <v>6</v>
      </c>
      <c r="D275" s="9">
        <v>481.73</v>
      </c>
      <c r="G275"/>
    </row>
    <row r="276" spans="1:7" ht="15">
      <c r="A276" s="2" t="s">
        <v>452</v>
      </c>
      <c r="B276" s="1" t="s">
        <v>489</v>
      </c>
      <c r="C276" s="9">
        <v>6</v>
      </c>
      <c r="D276" s="9">
        <v>482.09</v>
      </c>
      <c r="G276"/>
    </row>
    <row r="277" spans="1:7" ht="15">
      <c r="A277" s="2" t="s">
        <v>385</v>
      </c>
      <c r="B277" s="1" t="s">
        <v>489</v>
      </c>
      <c r="C277" s="9">
        <v>6</v>
      </c>
      <c r="D277" s="9">
        <v>482.83</v>
      </c>
      <c r="G277"/>
    </row>
    <row r="278" spans="1:7" ht="15">
      <c r="A278" s="2" t="s">
        <v>384</v>
      </c>
      <c r="B278" s="1" t="s">
        <v>489</v>
      </c>
      <c r="C278" s="9">
        <v>6</v>
      </c>
      <c r="D278" s="9">
        <v>483.12</v>
      </c>
      <c r="G278"/>
    </row>
    <row r="279" spans="1:7" ht="15">
      <c r="A279" s="2" t="s">
        <v>380</v>
      </c>
      <c r="B279" s="1" t="s">
        <v>489</v>
      </c>
      <c r="C279" s="9">
        <v>6</v>
      </c>
      <c r="D279" s="9">
        <v>483.2</v>
      </c>
      <c r="G279"/>
    </row>
    <row r="280" spans="1:7" ht="15">
      <c r="A280" s="2" t="s">
        <v>383</v>
      </c>
      <c r="B280" s="1" t="s">
        <v>489</v>
      </c>
      <c r="C280" s="9">
        <v>6</v>
      </c>
      <c r="D280" s="9">
        <v>483.92</v>
      </c>
      <c r="G280"/>
    </row>
    <row r="281" spans="1:7" ht="15">
      <c r="A281" s="2" t="s">
        <v>382</v>
      </c>
      <c r="B281" s="1" t="s">
        <v>489</v>
      </c>
      <c r="C281" s="9">
        <v>6</v>
      </c>
      <c r="D281" s="9">
        <v>484.28</v>
      </c>
      <c r="G281"/>
    </row>
    <row r="282" spans="1:7" ht="15">
      <c r="A282" s="2" t="s">
        <v>387</v>
      </c>
      <c r="B282" s="1" t="s">
        <v>489</v>
      </c>
      <c r="C282" s="9">
        <v>6</v>
      </c>
      <c r="D282" s="9">
        <v>485.04</v>
      </c>
      <c r="G282"/>
    </row>
    <row r="283" spans="1:7" ht="15">
      <c r="A283" s="2" t="s">
        <v>386</v>
      </c>
      <c r="B283" s="1" t="s">
        <v>489</v>
      </c>
      <c r="C283" s="9">
        <v>6</v>
      </c>
      <c r="D283" s="9">
        <v>486.76</v>
      </c>
      <c r="G283"/>
    </row>
    <row r="284" spans="1:7" ht="15">
      <c r="A284" s="2" t="s">
        <v>322</v>
      </c>
      <c r="B284" s="1" t="s">
        <v>492</v>
      </c>
      <c r="C284" s="9">
        <v>19</v>
      </c>
      <c r="D284" s="9">
        <v>0</v>
      </c>
      <c r="G284"/>
    </row>
    <row r="285" spans="1:7" ht="15">
      <c r="A285" s="2" t="s">
        <v>427</v>
      </c>
      <c r="B285" s="1" t="s">
        <v>492</v>
      </c>
      <c r="C285" s="9">
        <v>19</v>
      </c>
      <c r="D285" s="9">
        <v>9.23</v>
      </c>
      <c r="G285"/>
    </row>
    <row r="286" spans="1:7" ht="15">
      <c r="A286" s="2" t="s">
        <v>325</v>
      </c>
      <c r="B286" s="1" t="s">
        <v>492</v>
      </c>
      <c r="C286" s="9">
        <v>19</v>
      </c>
      <c r="D286" s="9">
        <v>9.6</v>
      </c>
      <c r="G286"/>
    </row>
    <row r="287" spans="1:7" ht="15">
      <c r="A287" s="2" t="s">
        <v>323</v>
      </c>
      <c r="B287" s="1" t="s">
        <v>492</v>
      </c>
      <c r="C287" s="9">
        <v>19</v>
      </c>
      <c r="D287" s="9">
        <v>12.34</v>
      </c>
      <c r="G287"/>
    </row>
    <row r="288" spans="1:7" ht="15">
      <c r="A288" s="2" t="s">
        <v>412</v>
      </c>
      <c r="B288" s="1" t="s">
        <v>492</v>
      </c>
      <c r="C288" s="9">
        <v>19</v>
      </c>
      <c r="D288" s="9">
        <v>14.99</v>
      </c>
      <c r="G288"/>
    </row>
    <row r="289" spans="1:7" ht="15">
      <c r="A289" s="2" t="s">
        <v>321</v>
      </c>
      <c r="B289" s="1" t="s">
        <v>492</v>
      </c>
      <c r="C289" s="9">
        <v>19</v>
      </c>
      <c r="D289" s="9">
        <v>15.35</v>
      </c>
      <c r="G289"/>
    </row>
    <row r="290" spans="1:7" ht="15">
      <c r="A290" s="2" t="s">
        <v>324</v>
      </c>
      <c r="B290" s="1" t="s">
        <v>492</v>
      </c>
      <c r="C290" s="9">
        <v>19</v>
      </c>
      <c r="D290" s="9">
        <v>19.760000000000002</v>
      </c>
      <c r="G290"/>
    </row>
    <row r="291" spans="1:7" ht="15">
      <c r="A291" s="2" t="s">
        <v>128</v>
      </c>
      <c r="B291" s="1" t="s">
        <v>492</v>
      </c>
      <c r="C291" s="9">
        <v>19</v>
      </c>
      <c r="D291" s="9">
        <v>22.86</v>
      </c>
      <c r="G291"/>
    </row>
    <row r="292" spans="1:7" ht="15">
      <c r="A292" s="2" t="s">
        <v>130</v>
      </c>
      <c r="B292" s="1" t="s">
        <v>492</v>
      </c>
      <c r="C292" s="9">
        <v>19</v>
      </c>
      <c r="D292" s="9">
        <v>33.28</v>
      </c>
      <c r="G292"/>
    </row>
    <row r="293" spans="1:7" ht="15">
      <c r="A293" s="2" t="s">
        <v>126</v>
      </c>
      <c r="B293" s="1" t="s">
        <v>492</v>
      </c>
      <c r="C293" s="9">
        <v>19</v>
      </c>
      <c r="D293" s="9">
        <v>37.909999999999997</v>
      </c>
      <c r="G293"/>
    </row>
    <row r="294" spans="1:7" ht="15">
      <c r="A294" s="2" t="s">
        <v>125</v>
      </c>
      <c r="B294" s="1" t="s">
        <v>492</v>
      </c>
      <c r="C294" s="9">
        <v>19</v>
      </c>
      <c r="D294" s="9">
        <v>39.479999999999997</v>
      </c>
      <c r="G294"/>
    </row>
    <row r="295" spans="1:7" ht="15">
      <c r="A295" s="2" t="s">
        <v>127</v>
      </c>
      <c r="B295" s="1" t="s">
        <v>492</v>
      </c>
      <c r="C295" s="9">
        <v>19</v>
      </c>
      <c r="D295" s="9">
        <v>43.06</v>
      </c>
      <c r="G295"/>
    </row>
    <row r="296" spans="1:7" ht="15">
      <c r="A296" s="2" t="s">
        <v>123</v>
      </c>
      <c r="B296" s="1" t="s">
        <v>492</v>
      </c>
      <c r="C296" s="9">
        <v>19</v>
      </c>
      <c r="D296" s="9">
        <v>50.68</v>
      </c>
      <c r="G296"/>
    </row>
    <row r="297" spans="1:7" ht="15">
      <c r="A297" s="2" t="s">
        <v>124</v>
      </c>
      <c r="B297" s="1" t="s">
        <v>492</v>
      </c>
      <c r="C297" s="9">
        <v>19</v>
      </c>
      <c r="D297" s="9">
        <v>51.41</v>
      </c>
      <c r="G297"/>
    </row>
    <row r="298" spans="1:7" ht="15">
      <c r="A298" s="2" t="s">
        <v>131</v>
      </c>
      <c r="B298" s="1" t="s">
        <v>492</v>
      </c>
      <c r="C298" s="9">
        <v>19</v>
      </c>
      <c r="D298" s="9">
        <v>56.19</v>
      </c>
      <c r="G298"/>
    </row>
    <row r="299" spans="1:7" ht="15">
      <c r="A299" s="2" t="s">
        <v>99</v>
      </c>
      <c r="B299" s="1" t="s">
        <v>492</v>
      </c>
      <c r="C299" s="9">
        <v>19</v>
      </c>
      <c r="D299" s="9">
        <v>64.599999999999994</v>
      </c>
      <c r="G299"/>
    </row>
    <row r="300" spans="1:7" ht="15">
      <c r="A300" s="2" t="s">
        <v>141</v>
      </c>
      <c r="B300" s="1" t="s">
        <v>493</v>
      </c>
      <c r="C300" s="9">
        <v>21</v>
      </c>
      <c r="D300" s="9">
        <v>0</v>
      </c>
      <c r="G300"/>
    </row>
    <row r="301" spans="1:7" ht="15">
      <c r="A301" s="2" t="s">
        <v>328</v>
      </c>
      <c r="B301" s="1" t="s">
        <v>493</v>
      </c>
      <c r="C301" s="9">
        <v>21</v>
      </c>
      <c r="D301" s="9">
        <v>5.35</v>
      </c>
      <c r="G301"/>
    </row>
    <row r="302" spans="1:7" ht="15">
      <c r="A302" s="2" t="s">
        <v>142</v>
      </c>
      <c r="B302" s="1" t="s">
        <v>494</v>
      </c>
      <c r="C302" s="9">
        <v>22</v>
      </c>
      <c r="D302" s="9">
        <v>0</v>
      </c>
      <c r="G302"/>
    </row>
    <row r="303" spans="1:7" ht="15">
      <c r="A303" s="2" t="s">
        <v>143</v>
      </c>
      <c r="B303" s="1" t="s">
        <v>494</v>
      </c>
      <c r="C303" s="9">
        <v>22</v>
      </c>
      <c r="D303" s="9">
        <v>0.39</v>
      </c>
      <c r="G303"/>
    </row>
    <row r="304" spans="1:7" ht="15">
      <c r="A304" s="2" t="s">
        <v>244</v>
      </c>
      <c r="B304" s="1" t="s">
        <v>494</v>
      </c>
      <c r="C304" s="9">
        <v>22</v>
      </c>
      <c r="D304" s="9">
        <v>2.69</v>
      </c>
      <c r="G304"/>
    </row>
    <row r="305" spans="1:7" ht="15">
      <c r="A305" s="2" t="s">
        <v>245</v>
      </c>
      <c r="B305" s="1" t="s">
        <v>494</v>
      </c>
      <c r="C305" s="9">
        <v>22</v>
      </c>
      <c r="D305" s="9">
        <v>4.18</v>
      </c>
      <c r="G305"/>
    </row>
    <row r="306" spans="1:7" ht="15">
      <c r="A306" s="2" t="s">
        <v>330</v>
      </c>
      <c r="B306" s="1" t="s">
        <v>494</v>
      </c>
      <c r="C306" s="9">
        <v>23</v>
      </c>
      <c r="D306" s="9">
        <v>0</v>
      </c>
      <c r="G306"/>
    </row>
    <row r="307" spans="1:7" ht="15">
      <c r="A307" s="2" t="s">
        <v>429</v>
      </c>
      <c r="B307" s="1" t="s">
        <v>518</v>
      </c>
      <c r="C307" s="9">
        <v>23</v>
      </c>
      <c r="D307" s="9">
        <v>7.13</v>
      </c>
      <c r="G307"/>
    </row>
    <row r="308" spans="1:7" ht="15">
      <c r="A308" s="2" t="s">
        <v>487</v>
      </c>
      <c r="B308" s="1" t="s">
        <v>518</v>
      </c>
      <c r="C308" s="9">
        <v>23</v>
      </c>
      <c r="D308" s="9">
        <v>13.97</v>
      </c>
      <c r="G308"/>
    </row>
    <row r="309" spans="1:7" ht="15">
      <c r="A309" s="2" t="s">
        <v>401</v>
      </c>
      <c r="B309" s="1" t="s">
        <v>518</v>
      </c>
      <c r="C309" s="9">
        <v>23</v>
      </c>
      <c r="D309" s="9">
        <v>21.47</v>
      </c>
      <c r="G309"/>
    </row>
    <row r="310" spans="1:7" ht="15">
      <c r="A310" s="2" t="s">
        <v>430</v>
      </c>
      <c r="B310" s="1" t="s">
        <v>495</v>
      </c>
      <c r="C310" s="9">
        <v>24</v>
      </c>
      <c r="D310" s="9">
        <v>0</v>
      </c>
      <c r="G310"/>
    </row>
    <row r="311" spans="1:7" ht="15">
      <c r="A311" s="2" t="s">
        <v>144</v>
      </c>
      <c r="B311" s="1" t="s">
        <v>495</v>
      </c>
      <c r="C311" s="9">
        <v>24</v>
      </c>
      <c r="D311" s="9">
        <v>10.95</v>
      </c>
      <c r="G311"/>
    </row>
    <row r="312" spans="1:7" ht="15">
      <c r="A312" s="2" t="s">
        <v>145</v>
      </c>
      <c r="B312" s="1" t="s">
        <v>495</v>
      </c>
      <c r="C312" s="9">
        <v>24</v>
      </c>
      <c r="D312" s="9">
        <v>17.850000000000001</v>
      </c>
      <c r="G312"/>
    </row>
    <row r="313" spans="1:7" ht="15">
      <c r="A313" s="2" t="s">
        <v>402</v>
      </c>
      <c r="B313" s="1" t="s">
        <v>496</v>
      </c>
      <c r="C313" s="9">
        <v>25</v>
      </c>
      <c r="D313" s="9">
        <v>0</v>
      </c>
      <c r="G313"/>
    </row>
    <row r="314" spans="1:7" ht="15">
      <c r="A314" s="2" t="s">
        <v>398</v>
      </c>
      <c r="B314" s="1" t="s">
        <v>496</v>
      </c>
      <c r="C314" s="9">
        <v>25</v>
      </c>
      <c r="D314" s="9">
        <v>1.0900000000000001</v>
      </c>
      <c r="G314"/>
    </row>
    <row r="315" spans="1:7" ht="15">
      <c r="A315" s="2" t="s">
        <v>406</v>
      </c>
      <c r="B315" s="1" t="s">
        <v>496</v>
      </c>
      <c r="C315" s="9">
        <v>25</v>
      </c>
      <c r="D315" s="9">
        <v>10.86</v>
      </c>
      <c r="G315"/>
    </row>
    <row r="316" spans="1:7" ht="15">
      <c r="A316" s="2" t="s">
        <v>146</v>
      </c>
      <c r="B316" s="1" t="s">
        <v>496</v>
      </c>
      <c r="C316" s="9">
        <v>25</v>
      </c>
      <c r="D316" s="9">
        <v>19.72</v>
      </c>
      <c r="G316"/>
    </row>
    <row r="317" spans="1:7" ht="15">
      <c r="A317" s="2" t="s">
        <v>129</v>
      </c>
      <c r="B317" s="1" t="s">
        <v>496</v>
      </c>
      <c r="C317" s="9">
        <v>26</v>
      </c>
      <c r="D317" s="9">
        <v>0</v>
      </c>
      <c r="G317"/>
    </row>
    <row r="318" spans="1:7" ht="15">
      <c r="A318" s="2" t="s">
        <v>331</v>
      </c>
      <c r="B318" s="1" t="s">
        <v>496</v>
      </c>
      <c r="C318" s="9">
        <v>26</v>
      </c>
      <c r="D318" s="9">
        <v>9.57</v>
      </c>
      <c r="G318"/>
    </row>
    <row r="319" spans="1:7" ht="15">
      <c r="A319" s="2" t="s">
        <v>484</v>
      </c>
      <c r="B319" s="1" t="s">
        <v>498</v>
      </c>
      <c r="C319" s="9">
        <v>15</v>
      </c>
      <c r="D319" s="9">
        <v>0</v>
      </c>
      <c r="G319"/>
    </row>
    <row r="320" spans="1:7" ht="15">
      <c r="A320" s="2" t="s">
        <v>159</v>
      </c>
      <c r="B320" s="1" t="s">
        <v>498</v>
      </c>
      <c r="C320" s="9">
        <v>15</v>
      </c>
      <c r="D320" s="9">
        <v>15.639999999999986</v>
      </c>
      <c r="G320"/>
    </row>
    <row r="321" spans="1:7" ht="15">
      <c r="A321" s="2" t="s">
        <v>158</v>
      </c>
      <c r="B321" s="1" t="s">
        <v>498</v>
      </c>
      <c r="C321" s="9">
        <v>15</v>
      </c>
      <c r="D321" s="9">
        <v>19.789999999999964</v>
      </c>
      <c r="G321"/>
    </row>
    <row r="322" spans="1:7" ht="15">
      <c r="A322" s="2" t="s">
        <v>166</v>
      </c>
      <c r="B322" s="1" t="s">
        <v>498</v>
      </c>
      <c r="C322" s="9">
        <v>15</v>
      </c>
      <c r="D322" s="9">
        <v>29.189999999999998</v>
      </c>
      <c r="G322"/>
    </row>
    <row r="323" spans="1:7" ht="15">
      <c r="A323" s="2" t="s">
        <v>167</v>
      </c>
      <c r="B323" s="1" t="s">
        <v>498</v>
      </c>
      <c r="C323" s="9">
        <v>15</v>
      </c>
      <c r="D323" s="9">
        <v>29.560000000000002</v>
      </c>
      <c r="G323"/>
    </row>
    <row r="324" spans="1:7" ht="15">
      <c r="A324" s="2" t="s">
        <v>483</v>
      </c>
      <c r="B324" s="1" t="s">
        <v>498</v>
      </c>
      <c r="C324" s="9">
        <v>15</v>
      </c>
      <c r="D324" s="9">
        <v>38.549999999999955</v>
      </c>
      <c r="G324"/>
    </row>
    <row r="325" spans="1:7" ht="15">
      <c r="A325" s="2" t="s">
        <v>169</v>
      </c>
      <c r="B325" s="1" t="s">
        <v>498</v>
      </c>
      <c r="C325" s="9">
        <v>15</v>
      </c>
      <c r="D325" s="9">
        <v>56.989999999999952</v>
      </c>
      <c r="G325"/>
    </row>
    <row r="326" spans="1:7" ht="15">
      <c r="A326" s="2" t="s">
        <v>168</v>
      </c>
      <c r="B326" s="1" t="s">
        <v>498</v>
      </c>
      <c r="C326" s="9">
        <v>15</v>
      </c>
      <c r="D326" s="9">
        <v>58.899999999999977</v>
      </c>
      <c r="G326"/>
    </row>
    <row r="327" spans="1:7" ht="15">
      <c r="A327" s="2" t="s">
        <v>152</v>
      </c>
      <c r="B327" s="1" t="s">
        <v>498</v>
      </c>
      <c r="C327" s="9">
        <v>15</v>
      </c>
      <c r="D327" s="9">
        <v>68.21999999999997</v>
      </c>
      <c r="G327"/>
    </row>
    <row r="328" spans="1:7" ht="15">
      <c r="A328" s="2" t="s">
        <v>154</v>
      </c>
      <c r="B328" s="1" t="s">
        <v>498</v>
      </c>
      <c r="C328" s="9">
        <v>15</v>
      </c>
      <c r="D328" s="9">
        <v>69.359999999999957</v>
      </c>
      <c r="G328"/>
    </row>
    <row r="329" spans="1:7" ht="15">
      <c r="A329" s="2" t="s">
        <v>155</v>
      </c>
      <c r="B329" s="1" t="s">
        <v>498</v>
      </c>
      <c r="C329" s="9">
        <v>15</v>
      </c>
      <c r="D329" s="9">
        <v>70.919999999999959</v>
      </c>
      <c r="G329"/>
    </row>
    <row r="330" spans="1:7" ht="15">
      <c r="A330" s="2" t="s">
        <v>156</v>
      </c>
      <c r="B330" s="1" t="s">
        <v>498</v>
      </c>
      <c r="C330" s="9">
        <v>15</v>
      </c>
      <c r="D330" s="9">
        <v>72.039999999999964</v>
      </c>
      <c r="G330"/>
    </row>
    <row r="331" spans="1:7" ht="15">
      <c r="A331" s="2" t="s">
        <v>153</v>
      </c>
      <c r="B331" s="1" t="s">
        <v>498</v>
      </c>
      <c r="C331" s="9">
        <v>15</v>
      </c>
      <c r="D331" s="9">
        <v>73.139999999999986</v>
      </c>
      <c r="G331"/>
    </row>
    <row r="332" spans="1:7" ht="15">
      <c r="A332" s="2" t="s">
        <v>157</v>
      </c>
      <c r="B332" s="1" t="s">
        <v>498</v>
      </c>
      <c r="C332" s="9">
        <v>15</v>
      </c>
      <c r="D332" s="9">
        <v>79.839999999999975</v>
      </c>
      <c r="G332"/>
    </row>
    <row r="333" spans="1:7" ht="15">
      <c r="A333" s="2" t="s">
        <v>160</v>
      </c>
      <c r="B333" s="1" t="s">
        <v>498</v>
      </c>
      <c r="C333" s="9">
        <v>15</v>
      </c>
      <c r="D333" s="9">
        <v>87.759999999999991</v>
      </c>
      <c r="G333"/>
    </row>
    <row r="334" spans="1:7" ht="15">
      <c r="A334" s="2" t="s">
        <v>79</v>
      </c>
      <c r="B334" s="1" t="s">
        <v>498</v>
      </c>
      <c r="C334" s="9">
        <v>15</v>
      </c>
      <c r="D334" s="9">
        <v>94.099999999999966</v>
      </c>
      <c r="G334"/>
    </row>
    <row r="335" spans="1:7" ht="15">
      <c r="A335" s="2" t="s">
        <v>482</v>
      </c>
      <c r="B335" s="1" t="s">
        <v>498</v>
      </c>
      <c r="C335" s="9">
        <v>15</v>
      </c>
      <c r="D335" s="9">
        <v>102.73999999999998</v>
      </c>
      <c r="G335"/>
    </row>
    <row r="336" spans="1:7" ht="15">
      <c r="A336" s="2" t="s">
        <v>162</v>
      </c>
      <c r="B336" s="1" t="s">
        <v>498</v>
      </c>
      <c r="C336" s="9">
        <v>15</v>
      </c>
      <c r="D336" s="9">
        <v>105.06999999999996</v>
      </c>
      <c r="G336"/>
    </row>
    <row r="337" spans="1:7" ht="15">
      <c r="A337" s="2" t="s">
        <v>161</v>
      </c>
      <c r="B337" s="1" t="s">
        <v>498</v>
      </c>
      <c r="C337" s="9">
        <v>15</v>
      </c>
      <c r="D337" s="9">
        <v>107.03999999999996</v>
      </c>
      <c r="G337"/>
    </row>
    <row r="338" spans="1:7" ht="15">
      <c r="A338" s="2" t="s">
        <v>481</v>
      </c>
      <c r="B338" s="1" t="s">
        <v>497</v>
      </c>
      <c r="C338" s="9">
        <v>15</v>
      </c>
      <c r="D338" s="9">
        <v>111.48999999999998</v>
      </c>
      <c r="G338"/>
    </row>
    <row r="339" spans="1:7" ht="15">
      <c r="A339" s="2" t="s">
        <v>480</v>
      </c>
      <c r="B339" s="1" t="s">
        <v>497</v>
      </c>
      <c r="C339" s="9">
        <v>15</v>
      </c>
      <c r="D339" s="9">
        <v>118.80999999999997</v>
      </c>
      <c r="G339"/>
    </row>
    <row r="340" spans="1:7" ht="15">
      <c r="A340" s="2" t="s">
        <v>479</v>
      </c>
      <c r="B340" s="1" t="s">
        <v>497</v>
      </c>
      <c r="C340" s="9">
        <v>15</v>
      </c>
      <c r="D340" s="9">
        <v>123.69999999999999</v>
      </c>
      <c r="G340"/>
    </row>
    <row r="341" spans="1:7" ht="15">
      <c r="A341" s="2" t="s">
        <v>478</v>
      </c>
      <c r="B341" s="1" t="s">
        <v>497</v>
      </c>
      <c r="C341" s="9">
        <v>15</v>
      </c>
      <c r="D341" s="9">
        <v>126.44999999999999</v>
      </c>
      <c r="G341"/>
    </row>
    <row r="342" spans="1:7" ht="15">
      <c r="A342" s="2" t="s">
        <v>477</v>
      </c>
      <c r="B342" s="1" t="s">
        <v>497</v>
      </c>
      <c r="C342" s="9">
        <v>15</v>
      </c>
      <c r="D342" s="9">
        <v>130.69999999999999</v>
      </c>
      <c r="G342"/>
    </row>
    <row r="343" spans="1:7" ht="15">
      <c r="A343" s="2" t="s">
        <v>78</v>
      </c>
      <c r="B343" s="1" t="s">
        <v>497</v>
      </c>
      <c r="C343" s="9">
        <v>15</v>
      </c>
      <c r="D343" s="9">
        <v>133.76</v>
      </c>
      <c r="G343"/>
    </row>
    <row r="344" spans="1:7" ht="15">
      <c r="A344" s="2" t="s">
        <v>172</v>
      </c>
      <c r="B344" s="1" t="s">
        <v>497</v>
      </c>
      <c r="C344" s="9">
        <v>15</v>
      </c>
      <c r="D344" s="9">
        <v>135.64999999999998</v>
      </c>
      <c r="G344"/>
    </row>
    <row r="345" spans="1:7" ht="15">
      <c r="A345" s="2" t="s">
        <v>173</v>
      </c>
      <c r="B345" s="1" t="s">
        <v>497</v>
      </c>
      <c r="C345" s="9">
        <v>15</v>
      </c>
      <c r="D345" s="9">
        <v>137.22999999999999</v>
      </c>
      <c r="G345"/>
    </row>
    <row r="346" spans="1:7" ht="15">
      <c r="A346" s="2" t="s">
        <v>333</v>
      </c>
      <c r="B346" s="1" t="s">
        <v>497</v>
      </c>
      <c r="C346" s="9">
        <v>15</v>
      </c>
      <c r="D346" s="9">
        <v>141.23999999999998</v>
      </c>
      <c r="G346"/>
    </row>
    <row r="347" spans="1:7" ht="15">
      <c r="A347" s="2" t="s">
        <v>332</v>
      </c>
      <c r="B347" s="1" t="s">
        <v>497</v>
      </c>
      <c r="C347" s="9">
        <v>15</v>
      </c>
      <c r="D347" s="9">
        <v>146.28999999999996</v>
      </c>
      <c r="G347"/>
    </row>
    <row r="348" spans="1:7" ht="15">
      <c r="A348" s="2" t="s">
        <v>397</v>
      </c>
      <c r="B348" s="1" t="s">
        <v>497</v>
      </c>
      <c r="C348" s="9">
        <v>15</v>
      </c>
      <c r="D348" s="9">
        <v>151.63999999999999</v>
      </c>
      <c r="G348"/>
    </row>
    <row r="349" spans="1:7" ht="15">
      <c r="A349" s="2" t="s">
        <v>476</v>
      </c>
      <c r="B349" s="1" t="s">
        <v>497</v>
      </c>
      <c r="C349" s="9">
        <v>15</v>
      </c>
      <c r="D349" s="9">
        <v>161.35999999999999</v>
      </c>
      <c r="G349"/>
    </row>
    <row r="350" spans="1:7" ht="15">
      <c r="A350" s="2" t="s">
        <v>148</v>
      </c>
      <c r="B350" s="1" t="s">
        <v>497</v>
      </c>
      <c r="C350" s="9">
        <v>15</v>
      </c>
      <c r="D350" s="9">
        <v>187.92999999999998</v>
      </c>
      <c r="G350"/>
    </row>
    <row r="351" spans="1:7" ht="15">
      <c r="A351" s="2" t="s">
        <v>147</v>
      </c>
      <c r="B351" s="1" t="s">
        <v>497</v>
      </c>
      <c r="C351" s="9">
        <v>15</v>
      </c>
      <c r="D351" s="9">
        <v>192.89999999999998</v>
      </c>
      <c r="G351"/>
    </row>
    <row r="352" spans="1:7" ht="15">
      <c r="A352" s="2" t="s">
        <v>307</v>
      </c>
      <c r="B352" s="1" t="s">
        <v>497</v>
      </c>
      <c r="C352" s="9">
        <v>15</v>
      </c>
      <c r="D352" s="9">
        <v>194.42</v>
      </c>
      <c r="G352"/>
    </row>
    <row r="353" spans="1:7" ht="15">
      <c r="A353" s="2" t="s">
        <v>475</v>
      </c>
      <c r="B353" s="1" t="s">
        <v>497</v>
      </c>
      <c r="C353" s="9">
        <v>15</v>
      </c>
      <c r="D353" s="9">
        <v>216.14</v>
      </c>
      <c r="G353"/>
    </row>
    <row r="354" spans="1:7" ht="15">
      <c r="A354" s="2" t="s">
        <v>170</v>
      </c>
      <c r="B354" s="1" t="s">
        <v>497</v>
      </c>
      <c r="C354" s="9">
        <v>15</v>
      </c>
      <c r="D354" s="9">
        <v>225.51</v>
      </c>
      <c r="G354"/>
    </row>
    <row r="355" spans="1:7" ht="15">
      <c r="A355" s="2" t="s">
        <v>391</v>
      </c>
      <c r="B355" s="1" t="s">
        <v>497</v>
      </c>
      <c r="C355" s="9">
        <v>15</v>
      </c>
      <c r="D355" s="9">
        <v>228.11999999999998</v>
      </c>
      <c r="G355"/>
    </row>
    <row r="356" spans="1:7" ht="15">
      <c r="A356" s="2" t="s">
        <v>474</v>
      </c>
      <c r="B356" s="1" t="s">
        <v>497</v>
      </c>
      <c r="C356" s="9">
        <v>15</v>
      </c>
      <c r="D356" s="9">
        <v>233.76</v>
      </c>
      <c r="G356"/>
    </row>
    <row r="357" spans="1:7" ht="15">
      <c r="A357" s="2" t="s">
        <v>334</v>
      </c>
      <c r="B357" s="1" t="s">
        <v>497</v>
      </c>
      <c r="C357" s="9">
        <v>15</v>
      </c>
      <c r="D357" s="9">
        <v>237.77999999999997</v>
      </c>
      <c r="G357"/>
    </row>
    <row r="358" spans="1:7" ht="15">
      <c r="A358" s="2" t="s">
        <v>171</v>
      </c>
      <c r="B358" s="1" t="s">
        <v>497</v>
      </c>
      <c r="C358" s="9">
        <v>15</v>
      </c>
      <c r="D358" s="9">
        <v>249.34999999999997</v>
      </c>
      <c r="G358"/>
    </row>
    <row r="359" spans="1:7" ht="15">
      <c r="A359" s="2" t="s">
        <v>473</v>
      </c>
      <c r="B359" s="1" t="s">
        <v>497</v>
      </c>
      <c r="C359" s="9">
        <v>15</v>
      </c>
      <c r="D359" s="9">
        <v>252.73999999999998</v>
      </c>
      <c r="G359"/>
    </row>
    <row r="360" spans="1:7" ht="15">
      <c r="A360" s="2" t="s">
        <v>432</v>
      </c>
      <c r="B360" s="1" t="s">
        <v>497</v>
      </c>
      <c r="C360" s="9">
        <v>15</v>
      </c>
      <c r="D360" s="9">
        <v>256.90999999999997</v>
      </c>
      <c r="G360"/>
    </row>
    <row r="361" spans="1:7" ht="15">
      <c r="A361" s="2" t="s">
        <v>431</v>
      </c>
      <c r="B361" s="1" t="s">
        <v>497</v>
      </c>
      <c r="C361" s="9">
        <v>15</v>
      </c>
      <c r="D361" s="9">
        <v>261.69</v>
      </c>
      <c r="G361"/>
    </row>
    <row r="362" spans="1:7" ht="15">
      <c r="A362" s="2" t="s">
        <v>472</v>
      </c>
      <c r="B362" s="1" t="s">
        <v>497</v>
      </c>
      <c r="C362" s="9">
        <v>15</v>
      </c>
      <c r="D362" s="9">
        <v>264.7</v>
      </c>
      <c r="G362"/>
    </row>
    <row r="363" spans="1:7" ht="15">
      <c r="A363" s="2" t="s">
        <v>433</v>
      </c>
      <c r="B363" s="1" t="s">
        <v>497</v>
      </c>
      <c r="C363" s="9">
        <v>15</v>
      </c>
      <c r="D363" s="9">
        <v>268.2</v>
      </c>
      <c r="G363"/>
    </row>
    <row r="364" spans="1:7" ht="15">
      <c r="A364" s="2" t="s">
        <v>335</v>
      </c>
      <c r="B364" s="1" t="s">
        <v>497</v>
      </c>
      <c r="C364" s="9">
        <v>15</v>
      </c>
      <c r="D364" s="9">
        <v>268.57</v>
      </c>
      <c r="G364"/>
    </row>
    <row r="365" spans="1:7" ht="15">
      <c r="A365" s="2" t="s">
        <v>434</v>
      </c>
      <c r="B365" s="1" t="s">
        <v>497</v>
      </c>
      <c r="C365" s="9">
        <v>15</v>
      </c>
      <c r="D365" s="9">
        <v>271.66999999999996</v>
      </c>
      <c r="G365"/>
    </row>
    <row r="366" spans="1:7" ht="15">
      <c r="A366" s="2" t="s">
        <v>176</v>
      </c>
      <c r="B366" s="1" t="s">
        <v>497</v>
      </c>
      <c r="C366" s="9">
        <v>15</v>
      </c>
      <c r="D366" s="9">
        <v>286.89</v>
      </c>
      <c r="G366"/>
    </row>
    <row r="367" spans="1:7" ht="15">
      <c r="A367" s="2" t="s">
        <v>149</v>
      </c>
      <c r="B367" s="1" t="s">
        <v>497</v>
      </c>
      <c r="C367" s="9">
        <v>15</v>
      </c>
      <c r="D367" s="9">
        <v>300.16999999999996</v>
      </c>
      <c r="G367"/>
    </row>
    <row r="368" spans="1:7" ht="15">
      <c r="A368" s="2" t="s">
        <v>175</v>
      </c>
      <c r="B368" s="1" t="s">
        <v>497</v>
      </c>
      <c r="C368" s="9">
        <v>15</v>
      </c>
      <c r="D368" s="9">
        <v>309.83999999999997</v>
      </c>
      <c r="G368"/>
    </row>
    <row r="369" spans="1:7" ht="15">
      <c r="A369" s="2" t="s">
        <v>150</v>
      </c>
      <c r="B369" s="1" t="s">
        <v>497</v>
      </c>
      <c r="C369" s="9">
        <v>15</v>
      </c>
      <c r="D369" s="9">
        <v>312.15999999999997</v>
      </c>
      <c r="G369"/>
    </row>
    <row r="370" spans="1:7" ht="15">
      <c r="A370" s="2" t="s">
        <v>174</v>
      </c>
      <c r="B370" s="1" t="s">
        <v>497</v>
      </c>
      <c r="C370" s="9">
        <v>15</v>
      </c>
      <c r="D370" s="9">
        <v>317.02</v>
      </c>
      <c r="G370"/>
    </row>
    <row r="371" spans="1:7" ht="15">
      <c r="A371" s="2" t="s">
        <v>471</v>
      </c>
      <c r="B371" s="1" t="s">
        <v>497</v>
      </c>
      <c r="C371" s="9">
        <v>15</v>
      </c>
      <c r="D371" s="9">
        <v>323.34999999999997</v>
      </c>
      <c r="G371"/>
    </row>
    <row r="372" spans="1:7" ht="15">
      <c r="A372" s="2" t="s">
        <v>470</v>
      </c>
      <c r="B372" s="1" t="s">
        <v>497</v>
      </c>
      <c r="C372" s="9">
        <v>15</v>
      </c>
      <c r="D372" s="9">
        <v>341.9</v>
      </c>
      <c r="G372"/>
    </row>
    <row r="373" spans="1:7" ht="15">
      <c r="A373" s="2" t="s">
        <v>435</v>
      </c>
      <c r="B373" s="1" t="s">
        <v>497</v>
      </c>
      <c r="C373" s="9">
        <v>27</v>
      </c>
      <c r="D373" s="9">
        <v>0</v>
      </c>
      <c r="G373"/>
    </row>
    <row r="374" spans="1:7" ht="15">
      <c r="A374" s="2" t="s">
        <v>151</v>
      </c>
      <c r="B374" s="1" t="s">
        <v>497</v>
      </c>
      <c r="C374" s="9">
        <v>27</v>
      </c>
      <c r="D374" s="9">
        <v>8.99</v>
      </c>
      <c r="G374"/>
    </row>
    <row r="375" spans="1:7" ht="15">
      <c r="A375" s="2" t="s">
        <v>178</v>
      </c>
      <c r="B375" s="1" t="s">
        <v>519</v>
      </c>
      <c r="C375" s="9">
        <v>41</v>
      </c>
      <c r="D375" s="9">
        <v>0</v>
      </c>
      <c r="G375"/>
    </row>
    <row r="376" spans="1:7" ht="15">
      <c r="A376" s="2" t="s">
        <v>177</v>
      </c>
      <c r="B376" s="1" t="s">
        <v>519</v>
      </c>
      <c r="C376" s="9">
        <v>41</v>
      </c>
      <c r="D376" s="9">
        <v>0.72</v>
      </c>
      <c r="G376"/>
    </row>
    <row r="377" spans="1:7" ht="15">
      <c r="A377" s="2" t="s">
        <v>341</v>
      </c>
      <c r="B377" s="1" t="s">
        <v>501</v>
      </c>
      <c r="C377" s="9">
        <v>2</v>
      </c>
      <c r="D377" s="9">
        <v>0</v>
      </c>
      <c r="G377"/>
    </row>
    <row r="378" spans="1:7" ht="15">
      <c r="A378" s="2" t="s">
        <v>340</v>
      </c>
      <c r="B378" s="1" t="s">
        <v>501</v>
      </c>
      <c r="C378" s="9">
        <v>2</v>
      </c>
      <c r="D378" s="9">
        <v>1.17</v>
      </c>
      <c r="G378"/>
    </row>
    <row r="379" spans="1:7" ht="15">
      <c r="A379" s="2" t="s">
        <v>209</v>
      </c>
      <c r="B379" s="1" t="s">
        <v>501</v>
      </c>
      <c r="C379" s="9">
        <v>2</v>
      </c>
      <c r="D379" s="9">
        <v>4.72</v>
      </c>
      <c r="G379"/>
    </row>
    <row r="380" spans="1:7" ht="15">
      <c r="A380" s="2" t="s">
        <v>338</v>
      </c>
      <c r="B380" s="1" t="s">
        <v>501</v>
      </c>
      <c r="C380" s="9">
        <v>2</v>
      </c>
      <c r="D380" s="9">
        <v>7.38</v>
      </c>
      <c r="G380"/>
    </row>
    <row r="381" spans="1:7" ht="15">
      <c r="A381" s="2" t="s">
        <v>339</v>
      </c>
      <c r="B381" s="1" t="s">
        <v>501</v>
      </c>
      <c r="C381" s="9">
        <v>2</v>
      </c>
      <c r="D381" s="9">
        <v>9.99</v>
      </c>
      <c r="G381"/>
    </row>
    <row r="382" spans="1:7" ht="15">
      <c r="A382" s="2" t="s">
        <v>211</v>
      </c>
      <c r="B382" s="1" t="s">
        <v>501</v>
      </c>
      <c r="C382" s="9">
        <v>2</v>
      </c>
      <c r="D382" s="9">
        <v>10.35</v>
      </c>
      <c r="G382"/>
    </row>
    <row r="383" spans="1:7" ht="15">
      <c r="A383" s="2" t="s">
        <v>183</v>
      </c>
      <c r="B383" s="1" t="s">
        <v>501</v>
      </c>
      <c r="C383" s="9">
        <v>2</v>
      </c>
      <c r="D383" s="9">
        <v>13</v>
      </c>
      <c r="G383"/>
    </row>
    <row r="384" spans="1:7" ht="15">
      <c r="A384" s="2" t="s">
        <v>184</v>
      </c>
      <c r="B384" s="1" t="s">
        <v>501</v>
      </c>
      <c r="C384" s="9">
        <v>2</v>
      </c>
      <c r="D384" s="9">
        <v>14.87</v>
      </c>
      <c r="G384"/>
    </row>
    <row r="385" spans="1:7" ht="15">
      <c r="A385" s="2" t="s">
        <v>182</v>
      </c>
      <c r="B385" s="1" t="s">
        <v>501</v>
      </c>
      <c r="C385" s="9">
        <v>2</v>
      </c>
      <c r="D385" s="9">
        <v>16.399999999999999</v>
      </c>
      <c r="G385"/>
    </row>
    <row r="386" spans="1:7" ht="15">
      <c r="A386" s="2" t="s">
        <v>181</v>
      </c>
      <c r="B386" s="1" t="s">
        <v>501</v>
      </c>
      <c r="C386" s="9">
        <v>2</v>
      </c>
      <c r="D386" s="9">
        <v>16.760000000000002</v>
      </c>
      <c r="G386"/>
    </row>
    <row r="387" spans="1:7" ht="15">
      <c r="A387" s="2" t="s">
        <v>342</v>
      </c>
      <c r="B387" s="1" t="s">
        <v>501</v>
      </c>
      <c r="C387" s="9">
        <v>2</v>
      </c>
      <c r="D387" s="9">
        <v>22.21</v>
      </c>
      <c r="G387"/>
    </row>
    <row r="388" spans="1:7" ht="15">
      <c r="A388" s="2" t="s">
        <v>213</v>
      </c>
      <c r="B388" s="1" t="s">
        <v>501</v>
      </c>
      <c r="C388" s="9">
        <v>2</v>
      </c>
      <c r="D388" s="9">
        <v>22.57</v>
      </c>
      <c r="G388"/>
    </row>
    <row r="389" spans="1:7" ht="15">
      <c r="A389" s="2" t="s">
        <v>214</v>
      </c>
      <c r="B389" s="1" t="s">
        <v>501</v>
      </c>
      <c r="C389" s="9">
        <v>2</v>
      </c>
      <c r="D389" s="9">
        <v>22.92</v>
      </c>
      <c r="G389"/>
    </row>
    <row r="390" spans="1:7" ht="15">
      <c r="A390" s="2" t="s">
        <v>215</v>
      </c>
      <c r="B390" s="1" t="s">
        <v>501</v>
      </c>
      <c r="C390" s="9">
        <v>2</v>
      </c>
      <c r="D390" s="9">
        <v>23.28</v>
      </c>
      <c r="G390"/>
    </row>
    <row r="391" spans="1:7" ht="15">
      <c r="A391" s="2" t="s">
        <v>216</v>
      </c>
      <c r="B391" s="1" t="s">
        <v>501</v>
      </c>
      <c r="C391" s="9">
        <v>2</v>
      </c>
      <c r="D391" s="9">
        <v>24</v>
      </c>
      <c r="G391"/>
    </row>
    <row r="392" spans="1:7" ht="15">
      <c r="A392" s="2" t="s">
        <v>186</v>
      </c>
      <c r="B392" s="1" t="s">
        <v>501</v>
      </c>
      <c r="C392" s="9">
        <v>2</v>
      </c>
      <c r="D392" s="9">
        <v>27.63</v>
      </c>
      <c r="G392"/>
    </row>
    <row r="393" spans="1:7" ht="15">
      <c r="A393" s="2" t="s">
        <v>194</v>
      </c>
      <c r="B393" s="1" t="s">
        <v>501</v>
      </c>
      <c r="C393" s="9">
        <v>2</v>
      </c>
      <c r="D393" s="9">
        <v>42.18</v>
      </c>
      <c r="G393"/>
    </row>
    <row r="394" spans="1:7" ht="15">
      <c r="A394" s="2" t="s">
        <v>193</v>
      </c>
      <c r="B394" s="1" t="s">
        <v>501</v>
      </c>
      <c r="C394" s="9">
        <v>2</v>
      </c>
      <c r="D394" s="9">
        <v>42.55</v>
      </c>
      <c r="G394"/>
    </row>
    <row r="395" spans="1:7" ht="15">
      <c r="A395" s="2" t="s">
        <v>191</v>
      </c>
      <c r="B395" s="1" t="s">
        <v>501</v>
      </c>
      <c r="C395" s="9">
        <v>2</v>
      </c>
      <c r="D395" s="9">
        <v>43.76</v>
      </c>
      <c r="G395"/>
    </row>
    <row r="396" spans="1:7" ht="15">
      <c r="A396" s="2" t="s">
        <v>344</v>
      </c>
      <c r="B396" s="1" t="s">
        <v>501</v>
      </c>
      <c r="C396" s="9">
        <v>2</v>
      </c>
      <c r="D396" s="9">
        <v>46.16</v>
      </c>
      <c r="G396"/>
    </row>
    <row r="397" spans="1:7" ht="15">
      <c r="A397" s="2" t="s">
        <v>349</v>
      </c>
      <c r="B397" s="1" t="s">
        <v>501</v>
      </c>
      <c r="C397" s="9">
        <v>2</v>
      </c>
      <c r="D397" s="9">
        <v>47.75</v>
      </c>
      <c r="G397"/>
    </row>
    <row r="398" spans="1:7" ht="15">
      <c r="A398" s="2" t="s">
        <v>343</v>
      </c>
      <c r="B398" s="1" t="s">
        <v>501</v>
      </c>
      <c r="C398" s="9">
        <v>2</v>
      </c>
      <c r="D398" s="9">
        <v>48.12</v>
      </c>
      <c r="G398"/>
    </row>
    <row r="399" spans="1:7" ht="15">
      <c r="A399" s="2" t="s">
        <v>404</v>
      </c>
      <c r="B399" s="1" t="s">
        <v>501</v>
      </c>
      <c r="C399" s="9">
        <v>2</v>
      </c>
      <c r="D399" s="9">
        <v>54.2</v>
      </c>
      <c r="G399"/>
    </row>
    <row r="400" spans="1:7" ht="15">
      <c r="A400" s="2" t="s">
        <v>348</v>
      </c>
      <c r="B400" s="1" t="s">
        <v>501</v>
      </c>
      <c r="C400" s="9">
        <v>2</v>
      </c>
      <c r="D400" s="9">
        <v>60.32</v>
      </c>
      <c r="G400"/>
    </row>
    <row r="401" spans="1:7" ht="15">
      <c r="A401" s="2" t="s">
        <v>345</v>
      </c>
      <c r="B401" s="1" t="s">
        <v>501</v>
      </c>
      <c r="C401" s="9">
        <v>2</v>
      </c>
      <c r="D401" s="9">
        <v>63.17</v>
      </c>
      <c r="G401"/>
    </row>
    <row r="402" spans="1:7" ht="15">
      <c r="A402" s="2" t="s">
        <v>350</v>
      </c>
      <c r="B402" s="1" t="s">
        <v>501</v>
      </c>
      <c r="C402" s="9">
        <v>2</v>
      </c>
      <c r="D402" s="9">
        <v>66.27</v>
      </c>
      <c r="G402"/>
    </row>
    <row r="403" spans="1:7" ht="15">
      <c r="A403" s="2" t="s">
        <v>347</v>
      </c>
      <c r="B403" s="1" t="s">
        <v>501</v>
      </c>
      <c r="C403" s="9">
        <v>2</v>
      </c>
      <c r="D403" s="9">
        <v>73.069999999999993</v>
      </c>
      <c r="G403"/>
    </row>
    <row r="404" spans="1:7" ht="15">
      <c r="A404" s="2" t="s">
        <v>346</v>
      </c>
      <c r="B404" s="1" t="s">
        <v>501</v>
      </c>
      <c r="C404" s="9">
        <v>2</v>
      </c>
      <c r="D404" s="9">
        <v>75.3</v>
      </c>
      <c r="G404"/>
    </row>
    <row r="405" spans="1:7" ht="15">
      <c r="A405" s="2" t="s">
        <v>351</v>
      </c>
      <c r="B405" s="1" t="s">
        <v>501</v>
      </c>
      <c r="C405" s="9">
        <v>29</v>
      </c>
      <c r="D405" s="9">
        <v>0</v>
      </c>
      <c r="G405"/>
    </row>
    <row r="406" spans="1:7" ht="15">
      <c r="A406" s="2" t="s">
        <v>208</v>
      </c>
      <c r="B406" s="1" t="s">
        <v>501</v>
      </c>
      <c r="C406" s="9">
        <v>29</v>
      </c>
      <c r="D406" s="9">
        <v>0.36</v>
      </c>
      <c r="G406"/>
    </row>
    <row r="407" spans="1:7" ht="15">
      <c r="A407" s="2" t="s">
        <v>353</v>
      </c>
      <c r="B407" s="1" t="s">
        <v>502</v>
      </c>
      <c r="C407" s="9">
        <v>29</v>
      </c>
      <c r="D407" s="9">
        <v>1.1000000000000001</v>
      </c>
      <c r="G407"/>
    </row>
    <row r="408" spans="1:7" ht="15">
      <c r="A408" s="2" t="s">
        <v>352</v>
      </c>
      <c r="B408" s="1" t="s">
        <v>502</v>
      </c>
      <c r="C408" s="9">
        <v>29</v>
      </c>
      <c r="D408" s="9">
        <v>1.49</v>
      </c>
      <c r="G408"/>
    </row>
    <row r="409" spans="1:7" ht="15">
      <c r="A409" s="2" t="s">
        <v>221</v>
      </c>
      <c r="B409" s="1" t="s">
        <v>502</v>
      </c>
      <c r="C409" s="9">
        <v>30</v>
      </c>
      <c r="D409" s="9">
        <v>0</v>
      </c>
      <c r="G409"/>
    </row>
    <row r="410" spans="1:7" ht="15">
      <c r="A410" s="2" t="s">
        <v>229</v>
      </c>
      <c r="B410" s="1" t="s">
        <v>502</v>
      </c>
      <c r="C410" s="9">
        <v>30</v>
      </c>
      <c r="D410" s="9">
        <v>1.52</v>
      </c>
      <c r="G410"/>
    </row>
    <row r="411" spans="1:7" ht="15">
      <c r="A411" s="2" t="s">
        <v>227</v>
      </c>
      <c r="B411" s="1" t="s">
        <v>502</v>
      </c>
      <c r="C411" s="9">
        <v>30</v>
      </c>
      <c r="D411" s="9">
        <v>4.25</v>
      </c>
      <c r="G411"/>
    </row>
    <row r="412" spans="1:7" ht="15">
      <c r="A412" s="2" t="s">
        <v>198</v>
      </c>
      <c r="B412" s="1" t="s">
        <v>502</v>
      </c>
      <c r="C412" s="9">
        <v>30</v>
      </c>
      <c r="D412" s="9">
        <v>8.17</v>
      </c>
      <c r="G412"/>
    </row>
    <row r="413" spans="1:7" ht="15">
      <c r="A413" s="2" t="s">
        <v>204</v>
      </c>
      <c r="B413" s="1" t="s">
        <v>502</v>
      </c>
      <c r="C413" s="9">
        <v>20</v>
      </c>
      <c r="D413" s="9">
        <v>0</v>
      </c>
      <c r="G413"/>
    </row>
    <row r="414" spans="1:7" ht="15">
      <c r="A414" s="2" t="s">
        <v>486</v>
      </c>
      <c r="B414" s="1" t="s">
        <v>502</v>
      </c>
      <c r="C414" s="9">
        <v>20</v>
      </c>
      <c r="D414" s="9">
        <v>9.01</v>
      </c>
      <c r="G414"/>
    </row>
    <row r="415" spans="1:7" ht="15">
      <c r="A415" s="2" t="s">
        <v>228</v>
      </c>
      <c r="B415" s="1" t="s">
        <v>502</v>
      </c>
      <c r="C415" s="9">
        <v>20</v>
      </c>
      <c r="D415" s="9">
        <v>13.05</v>
      </c>
      <c r="G415"/>
    </row>
    <row r="416" spans="1:7" ht="15">
      <c r="A416" s="2" t="s">
        <v>222</v>
      </c>
      <c r="B416" s="1" t="s">
        <v>502</v>
      </c>
      <c r="C416" s="9">
        <v>20</v>
      </c>
      <c r="D416" s="9">
        <v>15.9</v>
      </c>
      <c r="G416"/>
    </row>
    <row r="417" spans="1:7" ht="15">
      <c r="A417" s="2" t="s">
        <v>224</v>
      </c>
      <c r="B417" s="1" t="s">
        <v>502</v>
      </c>
      <c r="C417" s="9">
        <v>20</v>
      </c>
      <c r="D417" s="9">
        <v>19.079999999999998</v>
      </c>
      <c r="G417"/>
    </row>
    <row r="418" spans="1:7" ht="15">
      <c r="A418" s="2" t="s">
        <v>225</v>
      </c>
      <c r="B418" s="1" t="s">
        <v>502</v>
      </c>
      <c r="C418" s="9">
        <v>20</v>
      </c>
      <c r="D418" s="9">
        <v>19.8</v>
      </c>
      <c r="G418"/>
    </row>
    <row r="419" spans="1:7" ht="15">
      <c r="A419" s="2" t="s">
        <v>226</v>
      </c>
      <c r="B419" s="1" t="s">
        <v>502</v>
      </c>
      <c r="C419" s="9">
        <v>20</v>
      </c>
      <c r="D419" s="9">
        <v>21.22</v>
      </c>
      <c r="G419"/>
    </row>
    <row r="420" spans="1:7" ht="15">
      <c r="A420" s="2" t="s">
        <v>223</v>
      </c>
      <c r="B420" s="1" t="s">
        <v>502</v>
      </c>
      <c r="C420" s="9">
        <v>20</v>
      </c>
      <c r="D420" s="9">
        <v>22.71</v>
      </c>
      <c r="G420"/>
    </row>
    <row r="421" spans="1:7" ht="15">
      <c r="A421" s="2" t="s">
        <v>196</v>
      </c>
      <c r="B421" s="1" t="s">
        <v>502</v>
      </c>
      <c r="C421" s="9">
        <v>20</v>
      </c>
      <c r="D421" s="9">
        <v>24.73</v>
      </c>
      <c r="G421"/>
    </row>
    <row r="422" spans="1:7" ht="15">
      <c r="A422" s="2" t="s">
        <v>195</v>
      </c>
      <c r="B422" s="1" t="s">
        <v>502</v>
      </c>
      <c r="C422" s="9">
        <v>20</v>
      </c>
      <c r="D422" s="9">
        <v>25.11</v>
      </c>
      <c r="G422"/>
    </row>
    <row r="423" spans="1:7" ht="15">
      <c r="A423" s="2" t="s">
        <v>197</v>
      </c>
      <c r="B423" s="1" t="s">
        <v>502</v>
      </c>
      <c r="C423" s="9">
        <v>20</v>
      </c>
      <c r="D423" s="9">
        <v>26.22</v>
      </c>
      <c r="G423"/>
    </row>
    <row r="424" spans="1:7" ht="15">
      <c r="A424" s="2" t="s">
        <v>199</v>
      </c>
      <c r="B424" s="1" t="s">
        <v>502</v>
      </c>
      <c r="C424" s="9">
        <v>20</v>
      </c>
      <c r="D424" s="9">
        <v>26.94</v>
      </c>
      <c r="G424"/>
    </row>
    <row r="425" spans="1:7" ht="15">
      <c r="A425" s="2" t="s">
        <v>201</v>
      </c>
      <c r="B425" s="1" t="s">
        <v>502</v>
      </c>
      <c r="C425" s="9">
        <v>20</v>
      </c>
      <c r="D425" s="9">
        <v>28.48</v>
      </c>
      <c r="G425"/>
    </row>
    <row r="426" spans="1:7" ht="15">
      <c r="A426" s="2" t="s">
        <v>202</v>
      </c>
      <c r="B426" s="1" t="s">
        <v>502</v>
      </c>
      <c r="C426" s="9">
        <v>20</v>
      </c>
      <c r="D426" s="9">
        <v>30.01</v>
      </c>
      <c r="G426"/>
    </row>
    <row r="427" spans="1:7" ht="15">
      <c r="A427" s="2" t="s">
        <v>203</v>
      </c>
      <c r="B427" s="1" t="s">
        <v>502</v>
      </c>
      <c r="C427" s="9">
        <v>20</v>
      </c>
      <c r="D427" s="9">
        <v>30.38</v>
      </c>
      <c r="G427"/>
    </row>
    <row r="428" spans="1:7" ht="15">
      <c r="A428" s="2" t="s">
        <v>207</v>
      </c>
      <c r="B428" s="1" t="s">
        <v>502</v>
      </c>
      <c r="C428" s="9">
        <v>20</v>
      </c>
      <c r="D428" s="9">
        <v>33.03</v>
      </c>
      <c r="G428"/>
    </row>
    <row r="429" spans="1:7" ht="15">
      <c r="A429" s="2" t="s">
        <v>205</v>
      </c>
      <c r="B429" s="1" t="s">
        <v>502</v>
      </c>
      <c r="C429" s="9">
        <v>20</v>
      </c>
      <c r="D429" s="9">
        <v>33.39</v>
      </c>
      <c r="G429"/>
    </row>
    <row r="430" spans="1:7" ht="15">
      <c r="A430" s="2" t="s">
        <v>206</v>
      </c>
      <c r="B430" s="1" t="s">
        <v>502</v>
      </c>
      <c r="C430" s="9">
        <v>20</v>
      </c>
      <c r="D430" s="9">
        <v>33.74</v>
      </c>
      <c r="G430"/>
    </row>
    <row r="431" spans="1:7" ht="15">
      <c r="A431" s="2" t="s">
        <v>200</v>
      </c>
      <c r="B431" s="1" t="s">
        <v>502</v>
      </c>
      <c r="C431" s="9">
        <v>20</v>
      </c>
      <c r="D431" s="9">
        <v>34.46</v>
      </c>
      <c r="G431"/>
    </row>
    <row r="432" spans="1:7" ht="15">
      <c r="A432" s="2" t="s">
        <v>230</v>
      </c>
      <c r="B432" s="1" t="s">
        <v>502</v>
      </c>
      <c r="C432" s="9">
        <v>20</v>
      </c>
      <c r="D432" s="9">
        <v>42.22</v>
      </c>
      <c r="G432"/>
    </row>
    <row r="433" spans="1:7" ht="15">
      <c r="A433" s="2" t="s">
        <v>360</v>
      </c>
      <c r="B433" s="1" t="s">
        <v>504</v>
      </c>
      <c r="C433" s="9">
        <v>31</v>
      </c>
      <c r="D433" s="9">
        <v>0</v>
      </c>
      <c r="G433"/>
    </row>
    <row r="434" spans="1:7" ht="15">
      <c r="A434" s="2" t="s">
        <v>357</v>
      </c>
      <c r="B434" s="1" t="s">
        <v>504</v>
      </c>
      <c r="C434" s="9">
        <v>31</v>
      </c>
      <c r="D434" s="9">
        <v>1.25</v>
      </c>
      <c r="G434"/>
    </row>
    <row r="435" spans="1:7" ht="15">
      <c r="A435" s="2" t="s">
        <v>234</v>
      </c>
      <c r="B435" s="1" t="s">
        <v>504</v>
      </c>
      <c r="C435" s="9">
        <v>31</v>
      </c>
      <c r="D435" s="9">
        <v>1.64</v>
      </c>
      <c r="G435"/>
    </row>
    <row r="436" spans="1:7" ht="15">
      <c r="A436" s="2" t="s">
        <v>358</v>
      </c>
      <c r="B436" s="1" t="s">
        <v>504</v>
      </c>
      <c r="C436" s="9">
        <v>31</v>
      </c>
      <c r="D436" s="9">
        <v>4</v>
      </c>
      <c r="G436"/>
    </row>
    <row r="437" spans="1:7" ht="15">
      <c r="A437" s="2" t="s">
        <v>359</v>
      </c>
      <c r="B437" s="1" t="s">
        <v>504</v>
      </c>
      <c r="C437" s="9">
        <v>31</v>
      </c>
      <c r="D437" s="9">
        <v>5.71</v>
      </c>
      <c r="G437"/>
    </row>
    <row r="438" spans="1:7" ht="15">
      <c r="A438" s="2" t="s">
        <v>356</v>
      </c>
      <c r="B438" s="1" t="s">
        <v>504</v>
      </c>
      <c r="C438" s="9">
        <v>31</v>
      </c>
      <c r="D438" s="9">
        <v>6.57</v>
      </c>
      <c r="G438"/>
    </row>
    <row r="439" spans="1:7" ht="15">
      <c r="A439" s="2" t="s">
        <v>235</v>
      </c>
      <c r="B439" s="1" t="s">
        <v>504</v>
      </c>
      <c r="C439" s="9">
        <v>31</v>
      </c>
      <c r="D439" s="9">
        <v>14.12</v>
      </c>
      <c r="G439"/>
    </row>
    <row r="440" spans="1:7" ht="15">
      <c r="A440" s="2" t="s">
        <v>236</v>
      </c>
      <c r="B440" s="1" t="s">
        <v>504</v>
      </c>
      <c r="C440" s="9">
        <v>31</v>
      </c>
      <c r="D440" s="9">
        <v>17.649999999999999</v>
      </c>
      <c r="G440"/>
    </row>
    <row r="441" spans="1:7" ht="15">
      <c r="A441" s="2" t="s">
        <v>238</v>
      </c>
      <c r="B441" s="1" t="s">
        <v>504</v>
      </c>
      <c r="C441" s="9">
        <v>31</v>
      </c>
      <c r="D441" s="9">
        <v>21.14</v>
      </c>
      <c r="G441"/>
    </row>
    <row r="442" spans="1:7" ht="15">
      <c r="A442" s="2" t="s">
        <v>355</v>
      </c>
      <c r="B442" s="1" t="s">
        <v>504</v>
      </c>
      <c r="C442" s="9">
        <v>31</v>
      </c>
      <c r="D442" s="9">
        <v>31.73</v>
      </c>
      <c r="G442"/>
    </row>
    <row r="443" spans="1:7" ht="15">
      <c r="A443" s="2" t="s">
        <v>354</v>
      </c>
      <c r="B443" s="1" t="s">
        <v>504</v>
      </c>
      <c r="C443" s="9">
        <v>31</v>
      </c>
      <c r="D443" s="9">
        <v>36.99</v>
      </c>
      <c r="G443"/>
    </row>
    <row r="444" spans="1:7" ht="15">
      <c r="A444" s="2" t="s">
        <v>437</v>
      </c>
      <c r="B444" s="1" t="s">
        <v>504</v>
      </c>
      <c r="C444" s="9">
        <v>31</v>
      </c>
      <c r="D444" s="9">
        <v>38.479999999999997</v>
      </c>
      <c r="G444"/>
    </row>
    <row r="445" spans="1:7" ht="15">
      <c r="A445" s="2" t="s">
        <v>436</v>
      </c>
      <c r="B445" s="1" t="s">
        <v>504</v>
      </c>
      <c r="C445" s="9">
        <v>31</v>
      </c>
      <c r="D445" s="9">
        <v>42.34</v>
      </c>
      <c r="G445"/>
    </row>
    <row r="446" spans="1:7" ht="15">
      <c r="A446" s="2" t="s">
        <v>237</v>
      </c>
      <c r="B446" s="1" t="s">
        <v>504</v>
      </c>
      <c r="C446" s="9">
        <v>31</v>
      </c>
      <c r="D446" s="9">
        <v>43.07</v>
      </c>
      <c r="G446"/>
    </row>
    <row r="447" spans="1:7" ht="15">
      <c r="A447" s="2" t="s">
        <v>233</v>
      </c>
      <c r="B447" s="1" t="s">
        <v>504</v>
      </c>
      <c r="C447" s="9">
        <v>28</v>
      </c>
      <c r="D447" s="9">
        <v>0</v>
      </c>
      <c r="G447"/>
    </row>
    <row r="448" spans="1:7" ht="15">
      <c r="A448" s="2" t="s">
        <v>488</v>
      </c>
      <c r="B448" s="1" t="s">
        <v>504</v>
      </c>
      <c r="C448" s="9">
        <v>28</v>
      </c>
      <c r="D448" s="9">
        <v>9.1999999999999993</v>
      </c>
      <c r="G448"/>
    </row>
    <row r="449" spans="1:7" ht="15">
      <c r="A449" s="2" t="s">
        <v>362</v>
      </c>
      <c r="B449" s="1" t="s">
        <v>503</v>
      </c>
      <c r="C449" s="9">
        <v>28</v>
      </c>
      <c r="D449" s="9">
        <v>15.76</v>
      </c>
      <c r="G449"/>
    </row>
    <row r="450" spans="1:7" ht="15">
      <c r="A450" s="2" t="s">
        <v>361</v>
      </c>
      <c r="B450" s="1" t="s">
        <v>503</v>
      </c>
      <c r="C450" s="9">
        <v>28</v>
      </c>
      <c r="D450" s="9">
        <v>18.009999999999998</v>
      </c>
      <c r="G450"/>
    </row>
    <row r="451" spans="1:7" ht="15">
      <c r="A451" s="2" t="s">
        <v>231</v>
      </c>
      <c r="B451" s="1" t="s">
        <v>503</v>
      </c>
      <c r="C451" s="9">
        <v>28</v>
      </c>
      <c r="D451" s="9">
        <v>23.639999999999997</v>
      </c>
      <c r="G451"/>
    </row>
    <row r="452" spans="1:7" ht="15">
      <c r="A452" s="2" t="s">
        <v>232</v>
      </c>
      <c r="B452" s="1" t="s">
        <v>503</v>
      </c>
      <c r="C452" s="9">
        <v>28</v>
      </c>
      <c r="D452" s="9">
        <v>23.999999999999996</v>
      </c>
      <c r="G452"/>
    </row>
    <row r="453" spans="1:7" ht="15">
      <c r="A453" s="2" t="s">
        <v>365</v>
      </c>
      <c r="B453" s="1" t="s">
        <v>503</v>
      </c>
      <c r="C453" s="9">
        <v>5</v>
      </c>
      <c r="D453" s="9">
        <v>0</v>
      </c>
      <c r="G453"/>
    </row>
    <row r="454" spans="1:7" ht="15">
      <c r="A454" s="2" t="s">
        <v>363</v>
      </c>
      <c r="B454" s="1" t="s">
        <v>503</v>
      </c>
      <c r="C454" s="9">
        <v>5</v>
      </c>
      <c r="D454" s="9">
        <v>6.65</v>
      </c>
      <c r="G454"/>
    </row>
    <row r="455" spans="1:7" ht="15">
      <c r="A455" s="2" t="s">
        <v>364</v>
      </c>
      <c r="B455" s="1" t="s">
        <v>503</v>
      </c>
      <c r="C455" s="9">
        <v>5</v>
      </c>
      <c r="D455" s="9">
        <v>10.36</v>
      </c>
      <c r="G455"/>
    </row>
    <row r="456" spans="1:7" ht="15">
      <c r="A456" s="2" t="s">
        <v>366</v>
      </c>
      <c r="B456" s="1" t="s">
        <v>505</v>
      </c>
      <c r="C456" s="9">
        <v>7</v>
      </c>
      <c r="D456" s="9">
        <v>0</v>
      </c>
      <c r="G456"/>
    </row>
    <row r="457" spans="1:7" ht="15">
      <c r="A457" s="2" t="s">
        <v>240</v>
      </c>
      <c r="B457" s="1" t="s">
        <v>505</v>
      </c>
      <c r="C457" s="9">
        <v>7</v>
      </c>
      <c r="D457" s="9">
        <v>11.02</v>
      </c>
      <c r="G457"/>
    </row>
    <row r="458" spans="1:7" ht="15">
      <c r="A458" s="2" t="s">
        <v>242</v>
      </c>
      <c r="B458" s="1" t="s">
        <v>505</v>
      </c>
      <c r="C458" s="9">
        <v>7</v>
      </c>
      <c r="D458" s="9">
        <v>13.8</v>
      </c>
      <c r="G458"/>
    </row>
    <row r="459" spans="1:7" ht="15">
      <c r="A459" s="2" t="s">
        <v>239</v>
      </c>
      <c r="B459" s="1" t="s">
        <v>505</v>
      </c>
      <c r="C459" s="9">
        <v>33</v>
      </c>
      <c r="D459" s="9">
        <v>0</v>
      </c>
      <c r="G459"/>
    </row>
    <row r="460" spans="1:7" ht="15">
      <c r="A460" s="2" t="s">
        <v>241</v>
      </c>
      <c r="B460" s="1" t="s">
        <v>505</v>
      </c>
      <c r="C460" s="9">
        <v>33</v>
      </c>
      <c r="D460" s="9">
        <v>4.9800000000000004</v>
      </c>
      <c r="G460"/>
    </row>
    <row r="461" spans="1:7" ht="15">
      <c r="A461" s="2" t="s">
        <v>368</v>
      </c>
      <c r="B461" s="1" t="s">
        <v>506</v>
      </c>
      <c r="C461" s="9">
        <v>37</v>
      </c>
      <c r="D461" s="9">
        <v>0</v>
      </c>
      <c r="G461"/>
    </row>
    <row r="462" spans="1:7" ht="15">
      <c r="A462" s="2" t="s">
        <v>252</v>
      </c>
      <c r="B462" s="1" t="s">
        <v>506</v>
      </c>
      <c r="C462" s="9">
        <v>37</v>
      </c>
      <c r="D462" s="9">
        <v>8.0299999999999994</v>
      </c>
      <c r="G462"/>
    </row>
    <row r="463" spans="1:7" ht="15">
      <c r="A463" s="2" t="s">
        <v>329</v>
      </c>
      <c r="B463" s="1" t="s">
        <v>506</v>
      </c>
      <c r="C463" s="9">
        <v>37</v>
      </c>
      <c r="D463" s="9">
        <v>11.04</v>
      </c>
      <c r="G463"/>
    </row>
    <row r="464" spans="1:7" ht="15">
      <c r="A464" s="2" t="s">
        <v>369</v>
      </c>
      <c r="B464" s="1" t="s">
        <v>506</v>
      </c>
      <c r="C464" s="9">
        <v>37</v>
      </c>
      <c r="D464" s="9">
        <v>14.12</v>
      </c>
      <c r="G464"/>
    </row>
    <row r="465" spans="1:7" ht="15">
      <c r="A465" s="2" t="s">
        <v>370</v>
      </c>
      <c r="B465" s="1" t="s">
        <v>506</v>
      </c>
      <c r="C465" s="9">
        <v>37</v>
      </c>
      <c r="D465" s="9">
        <v>20.72</v>
      </c>
      <c r="G465"/>
    </row>
    <row r="466" spans="1:7" ht="15">
      <c r="A466" s="2" t="s">
        <v>246</v>
      </c>
      <c r="B466" s="1" t="s">
        <v>506</v>
      </c>
      <c r="C466" s="9">
        <v>37</v>
      </c>
      <c r="D466" s="9">
        <v>26.8</v>
      </c>
      <c r="G466"/>
    </row>
    <row r="467" spans="1:7" ht="15">
      <c r="A467" s="2" t="s">
        <v>249</v>
      </c>
      <c r="B467" s="1" t="s">
        <v>506</v>
      </c>
      <c r="C467" s="9">
        <v>34</v>
      </c>
      <c r="D467" s="9">
        <v>0</v>
      </c>
      <c r="G467"/>
    </row>
    <row r="468" spans="1:7" ht="15">
      <c r="A468" s="2" t="s">
        <v>371</v>
      </c>
      <c r="B468" s="1" t="s">
        <v>506</v>
      </c>
      <c r="C468" s="9">
        <v>34</v>
      </c>
      <c r="D468" s="9">
        <v>12.28</v>
      </c>
      <c r="G468"/>
    </row>
    <row r="469" spans="1:7" ht="15">
      <c r="A469" s="2" t="s">
        <v>248</v>
      </c>
      <c r="B469" s="1" t="s">
        <v>506</v>
      </c>
      <c r="C469" s="9">
        <v>34</v>
      </c>
      <c r="D469" s="9">
        <v>13.42</v>
      </c>
      <c r="G469"/>
    </row>
    <row r="470" spans="1:7" ht="15">
      <c r="A470" s="2" t="s">
        <v>393</v>
      </c>
      <c r="B470" s="1" t="s">
        <v>507</v>
      </c>
      <c r="C470" s="9">
        <v>35</v>
      </c>
      <c r="D470" s="9">
        <v>0</v>
      </c>
      <c r="G470"/>
    </row>
    <row r="471" spans="1:7" ht="15">
      <c r="A471" s="2" t="s">
        <v>250</v>
      </c>
      <c r="B471" s="1" t="s">
        <v>507</v>
      </c>
      <c r="C471" s="9">
        <v>35</v>
      </c>
      <c r="D471" s="9">
        <v>8.19</v>
      </c>
      <c r="G471"/>
    </row>
    <row r="472" spans="1:7" ht="15">
      <c r="A472" s="2" t="s">
        <v>373</v>
      </c>
      <c r="B472" s="1" t="s">
        <v>507</v>
      </c>
      <c r="C472" s="9">
        <v>36</v>
      </c>
      <c r="D472" s="9">
        <v>0</v>
      </c>
      <c r="G472"/>
    </row>
    <row r="473" spans="1:7" ht="15">
      <c r="A473" s="2" t="s">
        <v>372</v>
      </c>
      <c r="B473" s="1" t="s">
        <v>507</v>
      </c>
      <c r="C473" s="9">
        <v>36</v>
      </c>
      <c r="D473" s="9">
        <v>4.8899999999999997</v>
      </c>
      <c r="G473"/>
    </row>
    <row r="474" spans="1:7" ht="15">
      <c r="A474" s="2" t="s">
        <v>258</v>
      </c>
      <c r="B474" s="1" t="s">
        <v>508</v>
      </c>
      <c r="C474" s="9">
        <v>38</v>
      </c>
      <c r="D474" s="9">
        <v>0</v>
      </c>
      <c r="G474"/>
    </row>
    <row r="475" spans="1:7" ht="15">
      <c r="A475" s="2" t="s">
        <v>257</v>
      </c>
      <c r="B475" s="1" t="s">
        <v>508</v>
      </c>
      <c r="C475" s="9">
        <v>38</v>
      </c>
      <c r="D475" s="9">
        <v>0.41</v>
      </c>
      <c r="G475"/>
    </row>
    <row r="476" spans="1:7" ht="15">
      <c r="A476" s="2" t="s">
        <v>415</v>
      </c>
      <c r="B476" s="1" t="s">
        <v>508</v>
      </c>
      <c r="C476" s="9">
        <v>38</v>
      </c>
      <c r="D476" s="9">
        <v>2.44</v>
      </c>
      <c r="G476"/>
    </row>
    <row r="477" spans="1:7" ht="15">
      <c r="A477" s="2" t="s">
        <v>255</v>
      </c>
      <c r="B477" s="1" t="s">
        <v>508</v>
      </c>
      <c r="C477" s="9">
        <v>16</v>
      </c>
      <c r="D477" s="9">
        <v>0</v>
      </c>
      <c r="G477"/>
    </row>
    <row r="478" spans="1:7" ht="15">
      <c r="A478" s="2" t="s">
        <v>253</v>
      </c>
      <c r="B478" s="1" t="s">
        <v>508</v>
      </c>
      <c r="C478" s="9">
        <v>16</v>
      </c>
      <c r="D478" s="9">
        <v>2.21</v>
      </c>
      <c r="G478"/>
    </row>
    <row r="479" spans="1:7" ht="15">
      <c r="A479" s="2" t="s">
        <v>254</v>
      </c>
      <c r="B479" s="1" t="s">
        <v>508</v>
      </c>
      <c r="C479" s="9">
        <v>16</v>
      </c>
      <c r="D479" s="9">
        <v>4.6100000000000003</v>
      </c>
      <c r="G479"/>
    </row>
    <row r="480" spans="1:7" ht="15">
      <c r="A480" s="2" t="s">
        <v>256</v>
      </c>
      <c r="B480" s="1" t="s">
        <v>508</v>
      </c>
      <c r="C480" s="9">
        <v>16</v>
      </c>
      <c r="D480" s="9">
        <v>11.23</v>
      </c>
      <c r="G480"/>
    </row>
    <row r="481" spans="1:139" ht="15">
      <c r="A481" s="2" t="s">
        <v>263</v>
      </c>
      <c r="B481" s="1" t="s">
        <v>509</v>
      </c>
      <c r="C481" s="9">
        <v>39</v>
      </c>
      <c r="D481" s="9">
        <v>0</v>
      </c>
      <c r="G481"/>
    </row>
    <row r="482" spans="1:139" ht="15">
      <c r="A482" s="2" t="s">
        <v>164</v>
      </c>
      <c r="B482" s="1" t="s">
        <v>509</v>
      </c>
      <c r="C482" s="9">
        <v>39</v>
      </c>
      <c r="D482" s="9">
        <v>3.91</v>
      </c>
      <c r="G482"/>
    </row>
    <row r="483" spans="1:139" ht="15">
      <c r="A483" s="2" t="s">
        <v>163</v>
      </c>
      <c r="B483" s="1" t="s">
        <v>509</v>
      </c>
      <c r="C483" s="9">
        <v>40</v>
      </c>
      <c r="D483" s="9">
        <v>0</v>
      </c>
      <c r="G483"/>
    </row>
    <row r="484" spans="1:139" ht="15">
      <c r="A484" s="2" t="s">
        <v>165</v>
      </c>
      <c r="B484" s="1" t="s">
        <v>509</v>
      </c>
      <c r="C484" s="9">
        <v>40</v>
      </c>
      <c r="D484" s="9">
        <v>0.37</v>
      </c>
      <c r="G484"/>
    </row>
    <row r="485" spans="1:139" ht="15">
      <c r="A485" s="2" t="s">
        <v>261</v>
      </c>
      <c r="B485" s="1" t="s">
        <v>509</v>
      </c>
      <c r="C485" s="9">
        <v>40</v>
      </c>
      <c r="D485" s="9">
        <v>3.45</v>
      </c>
      <c r="G485"/>
    </row>
    <row r="486" spans="1:139" ht="15">
      <c r="A486" s="2" t="s">
        <v>262</v>
      </c>
      <c r="B486" s="1" t="s">
        <v>509</v>
      </c>
      <c r="C486" s="9">
        <v>40</v>
      </c>
      <c r="D486" s="9">
        <v>4.17</v>
      </c>
      <c r="G486"/>
    </row>
    <row r="487" spans="1:139" ht="15">
      <c r="A487" s="2" t="s">
        <v>269</v>
      </c>
      <c r="B487" s="1" t="s">
        <v>510</v>
      </c>
      <c r="C487" s="9">
        <v>32</v>
      </c>
      <c r="D487" s="9">
        <v>0</v>
      </c>
      <c r="G487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3"/>
      <c r="AI487" s="3"/>
      <c r="AJ487" s="3"/>
      <c r="AK487" s="3"/>
      <c r="AL487" s="3"/>
      <c r="AM487" s="3"/>
      <c r="AN487" s="3"/>
      <c r="AO487" s="3"/>
      <c r="AP487" s="3"/>
      <c r="AQ487" s="3"/>
      <c r="AR487" s="3"/>
      <c r="AS487" s="3"/>
      <c r="AT487" s="3"/>
      <c r="AU487" s="3"/>
      <c r="AV487" s="3"/>
      <c r="AW487" s="3"/>
      <c r="AX487" s="3"/>
      <c r="AY487" s="3"/>
      <c r="AZ487" s="3"/>
      <c r="BA487" s="3"/>
      <c r="BB487" s="3"/>
      <c r="BC487" s="3"/>
      <c r="BD487" s="3"/>
      <c r="BE487" s="3"/>
      <c r="BF487" s="3"/>
      <c r="BG487" s="3"/>
      <c r="BH487" s="3"/>
      <c r="BI487" s="3"/>
      <c r="BJ487" s="3"/>
      <c r="BK487" s="3"/>
      <c r="BL487" s="3"/>
      <c r="BM487" s="3"/>
      <c r="BN487" s="3"/>
      <c r="BO487" s="3"/>
      <c r="BP487" s="3"/>
      <c r="BQ487" s="3"/>
      <c r="BR487" s="3"/>
      <c r="BS487" s="3"/>
      <c r="BT487" s="3"/>
      <c r="BU487" s="3"/>
      <c r="BV487" s="3"/>
      <c r="BW487" s="3"/>
      <c r="BX487" s="3"/>
      <c r="BY487" s="3"/>
      <c r="BZ487" s="3"/>
      <c r="CA487" s="3"/>
      <c r="CB487" s="3"/>
      <c r="CC487" s="3"/>
      <c r="CD487" s="3"/>
      <c r="CE487" s="3"/>
      <c r="CF487" s="3"/>
      <c r="CG487" s="3"/>
      <c r="CH487" s="3"/>
      <c r="CI487" s="3"/>
      <c r="CJ487" s="3"/>
      <c r="CK487" s="3"/>
      <c r="CL487" s="3"/>
      <c r="CM487" s="3"/>
      <c r="CN487" s="3"/>
      <c r="CO487" s="3"/>
      <c r="CP487" s="3"/>
      <c r="CQ487" s="3"/>
      <c r="CR487" s="3"/>
      <c r="CS487" s="3"/>
      <c r="CT487" s="3"/>
      <c r="CU487" s="3"/>
      <c r="CV487" s="3"/>
      <c r="CW487" s="3"/>
      <c r="CX487" s="3"/>
      <c r="CY487" s="3"/>
      <c r="CZ487" s="3"/>
      <c r="DA487" s="3"/>
      <c r="DB487" s="3"/>
      <c r="DC487" s="3"/>
      <c r="DD487" s="3"/>
      <c r="DE487" s="3"/>
      <c r="DF487" s="3"/>
      <c r="DG487" s="3"/>
      <c r="DH487" s="3"/>
      <c r="DI487" s="3"/>
      <c r="DJ487" s="3"/>
      <c r="DK487" s="3"/>
      <c r="DL487" s="3"/>
      <c r="DM487" s="3"/>
      <c r="DN487" s="3"/>
      <c r="DO487" s="3"/>
      <c r="DP487" s="3"/>
      <c r="DQ487" s="3"/>
      <c r="DR487" s="3"/>
      <c r="DS487" s="3"/>
      <c r="DT487" s="3"/>
      <c r="DU487" s="3"/>
      <c r="DV487" s="3"/>
      <c r="DW487" s="3"/>
      <c r="DX487" s="3"/>
      <c r="DY487" s="3"/>
      <c r="DZ487" s="3"/>
      <c r="EA487" s="3"/>
      <c r="EB487" s="3"/>
      <c r="EC487" s="3"/>
      <c r="ED487" s="3"/>
      <c r="EE487" s="3"/>
      <c r="EF487" s="3"/>
      <c r="EG487" s="3"/>
      <c r="EH487" s="3"/>
      <c r="EI487" s="3"/>
    </row>
    <row r="488" spans="1:139" ht="15">
      <c r="A488" s="2" t="s">
        <v>267</v>
      </c>
      <c r="B488" s="1" t="s">
        <v>510</v>
      </c>
      <c r="C488" s="9">
        <v>32</v>
      </c>
      <c r="D488" s="9">
        <v>1.1000000000000001</v>
      </c>
      <c r="G48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  <c r="AH488" s="8"/>
      <c r="AI488" s="8"/>
      <c r="AJ488" s="8"/>
      <c r="AK488" s="8"/>
      <c r="AL488" s="8"/>
      <c r="AM488" s="8"/>
      <c r="AN488" s="8"/>
      <c r="AO488" s="8"/>
      <c r="AP488" s="8"/>
      <c r="AQ488" s="8"/>
      <c r="AR488" s="8"/>
      <c r="AS488" s="8"/>
      <c r="AT488" s="8"/>
      <c r="AU488" s="8"/>
      <c r="AV488" s="8"/>
      <c r="AW488" s="8"/>
      <c r="AX488" s="8"/>
      <c r="AY488" s="8"/>
      <c r="AZ488" s="8"/>
      <c r="BA488" s="8"/>
      <c r="BB488" s="8"/>
      <c r="BC488" s="8"/>
      <c r="BD488" s="8"/>
      <c r="BE488" s="8"/>
      <c r="BF488" s="8"/>
      <c r="BG488" s="8"/>
      <c r="BH488" s="8"/>
      <c r="BI488" s="8"/>
      <c r="BJ488" s="8"/>
      <c r="BK488" s="8"/>
      <c r="BL488" s="8"/>
      <c r="BM488" s="8"/>
      <c r="BN488" s="8"/>
      <c r="BO488" s="8"/>
      <c r="BP488" s="8"/>
      <c r="BQ488" s="8"/>
      <c r="BR488" s="8"/>
      <c r="BS488" s="8"/>
      <c r="BT488" s="8"/>
      <c r="BU488" s="8"/>
      <c r="BV488" s="8"/>
      <c r="BW488" s="8"/>
      <c r="BX488" s="8"/>
      <c r="BY488" s="8"/>
      <c r="BZ488" s="8"/>
      <c r="CA488" s="8"/>
      <c r="CB488" s="8"/>
      <c r="CC488" s="8"/>
      <c r="CD488" s="8"/>
      <c r="CE488" s="8"/>
      <c r="CF488" s="8"/>
      <c r="CG488" s="8"/>
      <c r="CH488" s="8"/>
      <c r="CI488" s="8"/>
      <c r="CJ488" s="8"/>
      <c r="CK488" s="8"/>
      <c r="CL488" s="8"/>
      <c r="CM488" s="8"/>
      <c r="CN488" s="8"/>
      <c r="CO488" s="8"/>
      <c r="CP488" s="8"/>
      <c r="CQ488" s="8"/>
      <c r="CR488" s="8"/>
      <c r="CS488" s="8"/>
      <c r="CT488" s="8"/>
      <c r="CU488" s="8"/>
      <c r="CV488" s="8"/>
      <c r="CW488" s="8"/>
      <c r="CX488" s="8"/>
      <c r="CY488" s="8"/>
      <c r="CZ488" s="8"/>
      <c r="DA488" s="8"/>
      <c r="DB488" s="8"/>
      <c r="DC488" s="8"/>
      <c r="DD488" s="8"/>
      <c r="DE488" s="8"/>
      <c r="DF488" s="8"/>
      <c r="DG488" s="8"/>
      <c r="DH488" s="8"/>
      <c r="DI488" s="8"/>
      <c r="DJ488" s="8"/>
      <c r="DK488" s="8"/>
      <c r="DL488" s="8"/>
      <c r="DM488" s="8"/>
      <c r="DN488" s="8"/>
      <c r="DO488" s="8"/>
      <c r="DP488" s="8"/>
      <c r="DQ488" s="8"/>
      <c r="DR488" s="8"/>
      <c r="DS488" s="8"/>
      <c r="DT488" s="8"/>
      <c r="DU488" s="8"/>
      <c r="DV488" s="8"/>
      <c r="DW488" s="8"/>
      <c r="DX488" s="8"/>
      <c r="DY488" s="8"/>
      <c r="DZ488" s="8"/>
      <c r="EA488" s="8"/>
      <c r="EB488" s="8"/>
      <c r="EC488" s="8"/>
      <c r="ED488" s="8"/>
      <c r="EE488" s="8"/>
      <c r="EF488" s="8"/>
      <c r="EG488" s="8"/>
      <c r="EH488" s="8"/>
      <c r="EI488" s="8"/>
    </row>
    <row r="489" spans="1:139" ht="15">
      <c r="A489" s="2" t="s">
        <v>265</v>
      </c>
      <c r="B489" s="1" t="s">
        <v>510</v>
      </c>
      <c r="C489" s="9">
        <v>32</v>
      </c>
      <c r="D489" s="9">
        <v>1.8</v>
      </c>
      <c r="G489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  <c r="AH489" s="8"/>
      <c r="AI489" s="8"/>
      <c r="AJ489" s="8"/>
      <c r="AK489" s="8"/>
      <c r="AL489" s="8"/>
      <c r="AM489" s="8"/>
      <c r="AN489" s="8"/>
      <c r="AO489" s="8"/>
      <c r="AP489" s="8"/>
      <c r="AQ489" s="8"/>
      <c r="AR489" s="8"/>
      <c r="AS489" s="8"/>
      <c r="AT489" s="8"/>
      <c r="AU489" s="8"/>
      <c r="AV489" s="8"/>
      <c r="AW489" s="8"/>
      <c r="AX489" s="8"/>
      <c r="AY489" s="8"/>
      <c r="AZ489" s="8"/>
      <c r="BA489" s="8"/>
      <c r="BB489" s="8"/>
      <c r="BC489" s="8"/>
      <c r="BD489" s="8"/>
      <c r="BE489" s="8"/>
      <c r="BF489" s="8"/>
      <c r="BG489" s="8"/>
      <c r="BH489" s="8"/>
      <c r="BI489" s="8"/>
      <c r="BJ489" s="8"/>
      <c r="BK489" s="8"/>
      <c r="BL489" s="8"/>
      <c r="BM489" s="8"/>
      <c r="BN489" s="8"/>
      <c r="BO489" s="8"/>
      <c r="BP489" s="8"/>
      <c r="BQ489" s="8"/>
      <c r="BR489" s="8"/>
      <c r="BS489" s="8"/>
      <c r="BT489" s="8"/>
      <c r="BU489" s="8"/>
      <c r="BV489" s="8"/>
      <c r="BW489" s="8"/>
      <c r="BX489" s="8"/>
      <c r="BY489" s="8"/>
      <c r="BZ489" s="8"/>
      <c r="CA489" s="8"/>
      <c r="CB489" s="8"/>
      <c r="CC489" s="8"/>
      <c r="CD489" s="8"/>
      <c r="CE489" s="8"/>
      <c r="CF489" s="8"/>
      <c r="CG489" s="8"/>
      <c r="CH489" s="8"/>
      <c r="CI489" s="8"/>
      <c r="CJ489" s="8"/>
      <c r="CK489" s="8"/>
      <c r="CL489" s="8"/>
      <c r="CM489" s="8"/>
      <c r="CN489" s="8"/>
      <c r="CO489" s="8"/>
      <c r="CP489" s="8"/>
      <c r="CQ489" s="8"/>
      <c r="CR489" s="8"/>
      <c r="CS489" s="8"/>
      <c r="CT489" s="8"/>
      <c r="CU489" s="8"/>
      <c r="CV489" s="8"/>
      <c r="CW489" s="8"/>
      <c r="CX489" s="8"/>
      <c r="CY489" s="8"/>
      <c r="CZ489" s="8"/>
      <c r="DA489" s="8"/>
      <c r="DB489" s="8"/>
      <c r="DC489" s="8"/>
      <c r="DD489" s="8"/>
      <c r="DE489" s="8"/>
      <c r="DF489" s="8"/>
      <c r="DG489" s="8"/>
      <c r="DH489" s="8"/>
      <c r="DI489" s="8"/>
      <c r="DJ489" s="8"/>
      <c r="DK489" s="8"/>
      <c r="DL489" s="8"/>
      <c r="DM489" s="8"/>
      <c r="DN489" s="8"/>
      <c r="DO489" s="8"/>
      <c r="DP489" s="8"/>
      <c r="DQ489" s="8"/>
      <c r="DR489" s="8"/>
      <c r="DS489" s="8"/>
      <c r="DT489" s="8"/>
      <c r="DU489" s="8"/>
      <c r="DV489" s="8"/>
      <c r="DW489" s="8"/>
      <c r="DX489" s="8"/>
      <c r="DY489" s="8"/>
      <c r="DZ489" s="8"/>
      <c r="EA489" s="8"/>
      <c r="EB489" s="8"/>
      <c r="EC489" s="8"/>
      <c r="ED489" s="8"/>
      <c r="EE489" s="8"/>
      <c r="EF489" s="8"/>
      <c r="EG489" s="8"/>
      <c r="EH489" s="8"/>
      <c r="EI489" s="8"/>
    </row>
    <row r="490" spans="1:139" ht="15">
      <c r="A490" s="2" t="s">
        <v>266</v>
      </c>
      <c r="B490" s="1" t="s">
        <v>510</v>
      </c>
      <c r="C490" s="9">
        <v>32</v>
      </c>
      <c r="D490" s="9">
        <v>2.17</v>
      </c>
      <c r="G490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  <c r="AH490" s="8"/>
      <c r="AI490" s="8"/>
      <c r="AJ490" s="8"/>
      <c r="AK490" s="8"/>
      <c r="AL490" s="8"/>
      <c r="AM490" s="8"/>
      <c r="AN490" s="8"/>
      <c r="AO490" s="8"/>
      <c r="AP490" s="8"/>
      <c r="AQ490" s="8"/>
      <c r="AR490" s="8"/>
      <c r="AS490" s="8"/>
      <c r="AT490" s="8"/>
      <c r="AU490" s="8"/>
      <c r="AV490" s="8"/>
      <c r="AW490" s="8"/>
      <c r="AX490" s="8"/>
      <c r="AY490" s="8"/>
      <c r="AZ490" s="8"/>
      <c r="BA490" s="8"/>
      <c r="BB490" s="8"/>
      <c r="BC490" s="8"/>
      <c r="BD490" s="8"/>
      <c r="BE490" s="8"/>
      <c r="BF490" s="8"/>
      <c r="BG490" s="8"/>
      <c r="BH490" s="8"/>
      <c r="BI490" s="8"/>
      <c r="BJ490" s="8"/>
      <c r="BK490" s="8"/>
      <c r="BL490" s="8"/>
      <c r="BM490" s="8"/>
      <c r="BN490" s="8"/>
      <c r="BO490" s="8"/>
      <c r="BP490" s="8"/>
      <c r="BQ490" s="8"/>
      <c r="BR490" s="8"/>
      <c r="BS490" s="8"/>
      <c r="BT490" s="8"/>
      <c r="BU490" s="8"/>
      <c r="BV490" s="8"/>
      <c r="BW490" s="8"/>
      <c r="BX490" s="8"/>
      <c r="BY490" s="8"/>
      <c r="BZ490" s="8"/>
      <c r="CA490" s="8"/>
      <c r="CB490" s="8"/>
      <c r="CC490" s="8"/>
      <c r="CD490" s="8"/>
      <c r="CE490" s="8"/>
      <c r="CF490" s="8"/>
      <c r="CG490" s="8"/>
      <c r="CH490" s="8"/>
      <c r="CI490" s="8"/>
      <c r="CJ490" s="8"/>
      <c r="CK490" s="8"/>
      <c r="CL490" s="8"/>
      <c r="CM490" s="8"/>
      <c r="CN490" s="8"/>
      <c r="CO490" s="8"/>
      <c r="CP490" s="8"/>
      <c r="CQ490" s="8"/>
      <c r="CR490" s="8"/>
      <c r="CS490" s="8"/>
      <c r="CT490" s="8"/>
      <c r="CU490" s="8"/>
      <c r="CV490" s="8"/>
      <c r="CW490" s="8"/>
      <c r="CX490" s="8"/>
      <c r="CY490" s="8"/>
      <c r="CZ490" s="8"/>
      <c r="DA490" s="8"/>
      <c r="DB490" s="8"/>
      <c r="DC490" s="8"/>
      <c r="DD490" s="8"/>
      <c r="DE490" s="8"/>
      <c r="DF490" s="8"/>
      <c r="DG490" s="8"/>
      <c r="DH490" s="8"/>
      <c r="DI490" s="8"/>
      <c r="DJ490" s="8"/>
      <c r="DK490" s="8"/>
      <c r="DL490" s="8"/>
      <c r="DM490" s="8"/>
      <c r="DN490" s="8"/>
      <c r="DO490" s="8"/>
      <c r="DP490" s="8"/>
      <c r="DQ490" s="8"/>
      <c r="DR490" s="8"/>
      <c r="DS490" s="8"/>
      <c r="DT490" s="8"/>
      <c r="DU490" s="8"/>
      <c r="DV490" s="8"/>
      <c r="DW490" s="8"/>
      <c r="DX490" s="8"/>
      <c r="DY490" s="8"/>
      <c r="DZ490" s="8"/>
      <c r="EA490" s="8"/>
      <c r="EB490" s="8"/>
      <c r="EC490" s="8"/>
      <c r="ED490" s="8"/>
      <c r="EE490" s="8"/>
      <c r="EF490" s="8"/>
      <c r="EG490" s="8"/>
      <c r="EH490" s="8"/>
      <c r="EI490" s="8"/>
    </row>
    <row r="491" spans="1:139" ht="15">
      <c r="A491" s="2" t="s">
        <v>268</v>
      </c>
      <c r="B491" s="1" t="s">
        <v>510</v>
      </c>
      <c r="C491" s="9">
        <v>32</v>
      </c>
      <c r="D491" s="9">
        <v>2.91</v>
      </c>
      <c r="G491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  <c r="AG491" s="8"/>
      <c r="AH491" s="8"/>
      <c r="AI491" s="8"/>
      <c r="AJ491" s="8"/>
      <c r="AK491" s="8"/>
      <c r="AL491" s="8"/>
      <c r="AM491" s="8"/>
      <c r="AN491" s="8"/>
      <c r="AO491" s="8"/>
      <c r="AP491" s="8"/>
      <c r="AQ491" s="8"/>
      <c r="AR491" s="8"/>
      <c r="AS491" s="8"/>
      <c r="AT491" s="8"/>
      <c r="AU491" s="8"/>
      <c r="AV491" s="8"/>
      <c r="AW491" s="8"/>
      <c r="AX491" s="8"/>
      <c r="AY491" s="8"/>
      <c r="AZ491" s="8"/>
      <c r="BA491" s="8"/>
      <c r="BB491" s="8"/>
      <c r="BC491" s="8"/>
      <c r="BD491" s="8"/>
      <c r="BE491" s="8"/>
      <c r="BF491" s="8"/>
      <c r="BG491" s="8"/>
      <c r="BH491" s="8"/>
      <c r="BI491" s="8"/>
      <c r="BJ491" s="8"/>
      <c r="BK491" s="8"/>
      <c r="BL491" s="8"/>
      <c r="BM491" s="8"/>
      <c r="BN491" s="8"/>
      <c r="BO491" s="8"/>
      <c r="BP491" s="8"/>
      <c r="BQ491" s="8"/>
      <c r="BR491" s="8"/>
      <c r="BS491" s="8"/>
      <c r="BT491" s="8"/>
      <c r="BU491" s="8"/>
      <c r="BV491" s="8"/>
      <c r="BW491" s="8"/>
      <c r="BX491" s="8"/>
      <c r="BY491" s="8"/>
      <c r="BZ491" s="8"/>
      <c r="CA491" s="8"/>
      <c r="CB491" s="8"/>
      <c r="CC491" s="8"/>
      <c r="CD491" s="8"/>
      <c r="CE491" s="8"/>
      <c r="CF491" s="8"/>
      <c r="CG491" s="8"/>
      <c r="CH491" s="8"/>
      <c r="CI491" s="8"/>
      <c r="CJ491" s="8"/>
      <c r="CK491" s="8"/>
      <c r="CL491" s="8"/>
      <c r="CM491" s="8"/>
      <c r="CN491" s="8"/>
      <c r="CO491" s="8"/>
      <c r="CP491" s="8"/>
      <c r="CQ491" s="8"/>
      <c r="CR491" s="8"/>
      <c r="CS491" s="8"/>
      <c r="CT491" s="8"/>
      <c r="CU491" s="8"/>
      <c r="CV491" s="8"/>
      <c r="CW491" s="8"/>
      <c r="CX491" s="8"/>
      <c r="CY491" s="8"/>
      <c r="CZ491" s="8"/>
      <c r="DA491" s="8"/>
      <c r="DB491" s="8"/>
      <c r="DC491" s="8"/>
      <c r="DD491" s="8"/>
      <c r="DE491" s="8"/>
      <c r="DF491" s="8"/>
      <c r="DG491" s="8"/>
      <c r="DH491" s="8"/>
      <c r="DI491" s="8"/>
      <c r="DJ491" s="8"/>
      <c r="DK491" s="8"/>
      <c r="DL491" s="8"/>
      <c r="DM491" s="8"/>
      <c r="DN491" s="8"/>
      <c r="DO491" s="8"/>
      <c r="DP491" s="8"/>
      <c r="DQ491" s="8"/>
      <c r="DR491" s="8"/>
      <c r="DS491" s="8"/>
      <c r="DT491" s="8"/>
      <c r="DU491" s="8"/>
      <c r="DV491" s="8"/>
      <c r="DW491" s="8"/>
      <c r="DX491" s="8"/>
      <c r="DY491" s="8"/>
      <c r="DZ491" s="8"/>
      <c r="EA491" s="8"/>
      <c r="EB491" s="8"/>
      <c r="EC491" s="8"/>
      <c r="ED491" s="8"/>
      <c r="EE491" s="8"/>
      <c r="EF491" s="8"/>
      <c r="EG491" s="8"/>
      <c r="EH491" s="8"/>
      <c r="EI491" s="8"/>
    </row>
    <row r="492" spans="1:139" ht="15">
      <c r="E492" s="8"/>
      <c r="G492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  <c r="AG492" s="8"/>
      <c r="AH492" s="8"/>
      <c r="AI492" s="8"/>
      <c r="AJ492" s="8"/>
      <c r="AK492" s="8"/>
      <c r="AL492" s="8"/>
      <c r="AM492" s="8"/>
      <c r="AN492" s="8"/>
      <c r="AO492" s="8"/>
      <c r="AP492" s="8"/>
      <c r="AQ492" s="8"/>
      <c r="AR492" s="8"/>
      <c r="AS492" s="8"/>
      <c r="AT492" s="8"/>
      <c r="AU492" s="8"/>
      <c r="AV492" s="8"/>
      <c r="AW492" s="8"/>
      <c r="AX492" s="8"/>
      <c r="AY492" s="8"/>
      <c r="AZ492" s="8"/>
      <c r="BA492" s="8"/>
      <c r="BB492" s="8"/>
      <c r="BC492" s="8"/>
      <c r="BD492" s="8"/>
      <c r="BE492" s="8"/>
      <c r="BF492" s="8"/>
      <c r="BG492" s="8"/>
      <c r="BH492" s="8"/>
      <c r="BI492" s="8"/>
      <c r="BJ492" s="8"/>
      <c r="BK492" s="8"/>
      <c r="BL492" s="8"/>
      <c r="BM492" s="8"/>
      <c r="BN492" s="8"/>
      <c r="BO492" s="8"/>
      <c r="BP492" s="8"/>
      <c r="BQ492" s="8"/>
      <c r="BR492" s="8"/>
      <c r="BS492" s="8"/>
      <c r="BT492" s="8"/>
      <c r="BU492" s="8"/>
      <c r="BV492" s="8"/>
      <c r="BW492" s="8"/>
      <c r="BX492" s="8"/>
      <c r="BY492" s="8"/>
      <c r="BZ492" s="8"/>
      <c r="CA492" s="8"/>
      <c r="CB492" s="8"/>
      <c r="CC492" s="8"/>
      <c r="CD492" s="8"/>
      <c r="CE492" s="8"/>
      <c r="CF492" s="8"/>
      <c r="CG492" s="8"/>
      <c r="CH492" s="8"/>
      <c r="CI492" s="8"/>
      <c r="CJ492" s="8"/>
      <c r="CK492" s="8"/>
      <c r="CL492" s="8"/>
      <c r="CM492" s="8"/>
      <c r="CN492" s="8"/>
      <c r="CO492" s="8"/>
      <c r="CP492" s="8"/>
      <c r="CQ492" s="8"/>
      <c r="CR492" s="8"/>
      <c r="CS492" s="8"/>
      <c r="CT492" s="8"/>
      <c r="CU492" s="8"/>
      <c r="CV492" s="8"/>
      <c r="CW492" s="8"/>
      <c r="CX492" s="8"/>
      <c r="CY492" s="8"/>
      <c r="CZ492" s="8"/>
      <c r="DA492" s="8"/>
      <c r="DB492" s="8"/>
      <c r="DC492" s="8"/>
      <c r="DD492" s="8"/>
      <c r="DE492" s="8"/>
      <c r="DF492" s="8"/>
      <c r="DG492" s="8"/>
      <c r="DH492" s="8"/>
      <c r="DI492" s="8"/>
      <c r="DJ492" s="8"/>
      <c r="DK492" s="8"/>
      <c r="DL492" s="8"/>
      <c r="DM492" s="8"/>
      <c r="DN492" s="8"/>
      <c r="DO492" s="8"/>
      <c r="DP492" s="8"/>
      <c r="DQ492" s="8"/>
      <c r="DR492" s="8"/>
      <c r="DS492" s="8"/>
      <c r="DT492" s="8"/>
      <c r="DU492" s="8"/>
      <c r="DV492" s="8"/>
      <c r="DW492" s="8"/>
      <c r="DX492" s="8"/>
      <c r="DY492" s="8"/>
      <c r="DZ492" s="8"/>
      <c r="EA492" s="8"/>
      <c r="EB492" s="8"/>
      <c r="EC492" s="8"/>
      <c r="ED492" s="8"/>
      <c r="EE492" s="8"/>
      <c r="EF492" s="8"/>
      <c r="EG492" s="8"/>
      <c r="EH492" s="8"/>
      <c r="EI492" s="8"/>
    </row>
    <row r="493" spans="1:139" ht="15">
      <c r="E493" s="8"/>
      <c r="G493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  <c r="AG493" s="8"/>
      <c r="AH493" s="8"/>
      <c r="AI493" s="8"/>
      <c r="AJ493" s="8"/>
      <c r="AK493" s="8"/>
      <c r="AL493" s="8"/>
      <c r="AM493" s="8"/>
      <c r="AN493" s="8"/>
      <c r="AO493" s="8"/>
      <c r="AP493" s="8"/>
      <c r="AQ493" s="8"/>
      <c r="AR493" s="8"/>
      <c r="AS493" s="8"/>
      <c r="AT493" s="8"/>
      <c r="AU493" s="8"/>
      <c r="AV493" s="8"/>
      <c r="AW493" s="8"/>
      <c r="AX493" s="8"/>
      <c r="AY493" s="8"/>
      <c r="AZ493" s="8"/>
      <c r="BA493" s="8"/>
      <c r="BB493" s="8"/>
      <c r="BC493" s="8"/>
      <c r="BD493" s="8"/>
      <c r="BE493" s="8"/>
      <c r="BF493" s="8"/>
      <c r="BG493" s="8"/>
      <c r="BH493" s="8"/>
      <c r="BI493" s="8"/>
      <c r="BJ493" s="8"/>
      <c r="BK493" s="8"/>
      <c r="BL493" s="8"/>
      <c r="BM493" s="8"/>
      <c r="BN493" s="8"/>
      <c r="BO493" s="8"/>
      <c r="BP493" s="8"/>
      <c r="BQ493" s="8"/>
      <c r="BR493" s="8"/>
      <c r="BS493" s="8"/>
      <c r="BT493" s="8"/>
      <c r="BU493" s="8"/>
      <c r="BV493" s="8"/>
      <c r="BW493" s="8"/>
      <c r="BX493" s="8"/>
      <c r="BY493" s="8"/>
      <c r="BZ493" s="8"/>
      <c r="CA493" s="8"/>
      <c r="CB493" s="8"/>
      <c r="CC493" s="8"/>
      <c r="CD493" s="8"/>
      <c r="CE493" s="8"/>
      <c r="CF493" s="8"/>
      <c r="CG493" s="8"/>
      <c r="CH493" s="8"/>
      <c r="CI493" s="8"/>
      <c r="CJ493" s="8"/>
      <c r="CK493" s="8"/>
      <c r="CL493" s="8"/>
      <c r="CM493" s="8"/>
      <c r="CN493" s="8"/>
      <c r="CO493" s="8"/>
      <c r="CP493" s="8"/>
      <c r="CQ493" s="8"/>
      <c r="CR493" s="8"/>
      <c r="CS493" s="8"/>
      <c r="CT493" s="8"/>
      <c r="CU493" s="8"/>
      <c r="CV493" s="8"/>
      <c r="CW493" s="8"/>
      <c r="CX493" s="8"/>
      <c r="CY493" s="8"/>
      <c r="CZ493" s="8"/>
      <c r="DA493" s="8"/>
      <c r="DB493" s="8"/>
      <c r="DC493" s="8"/>
      <c r="DD493" s="8"/>
      <c r="DE493" s="8"/>
      <c r="DF493" s="8"/>
      <c r="DG493" s="8"/>
      <c r="DH493" s="8"/>
      <c r="DI493" s="8"/>
      <c r="DJ493" s="8"/>
      <c r="DK493" s="8"/>
      <c r="DL493" s="8"/>
      <c r="DM493" s="8"/>
      <c r="DN493" s="8"/>
      <c r="DO493" s="8"/>
      <c r="DP493" s="8"/>
      <c r="DQ493" s="8"/>
      <c r="DR493" s="8"/>
      <c r="DS493" s="8"/>
      <c r="DT493" s="8"/>
      <c r="DU493" s="8"/>
      <c r="DV493" s="8"/>
      <c r="DW493" s="8"/>
      <c r="DX493" s="8"/>
      <c r="DY493" s="8"/>
      <c r="DZ493" s="8"/>
      <c r="EA493" s="8"/>
      <c r="EB493" s="8"/>
      <c r="EC493" s="8"/>
      <c r="ED493" s="8"/>
      <c r="EE493" s="8"/>
      <c r="EF493" s="8"/>
      <c r="EG493" s="8"/>
      <c r="EH493" s="8"/>
      <c r="EI493" s="8"/>
    </row>
    <row r="494" spans="1:139" ht="15">
      <c r="E494" s="8"/>
      <c r="G494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  <c r="AG494" s="8"/>
      <c r="AH494" s="8"/>
      <c r="AI494" s="8"/>
      <c r="AJ494" s="8"/>
      <c r="AK494" s="8"/>
      <c r="AL494" s="8"/>
      <c r="AM494" s="8"/>
      <c r="AN494" s="8"/>
      <c r="AO494" s="8"/>
      <c r="AP494" s="8"/>
      <c r="AQ494" s="8"/>
      <c r="AR494" s="8"/>
      <c r="AS494" s="8"/>
      <c r="AT494" s="8"/>
      <c r="AU494" s="8"/>
      <c r="AV494" s="8"/>
      <c r="AW494" s="8"/>
      <c r="AX494" s="8"/>
      <c r="AY494" s="8"/>
      <c r="AZ494" s="8"/>
      <c r="BA494" s="8"/>
      <c r="BB494" s="8"/>
      <c r="BC494" s="8"/>
      <c r="BD494" s="8"/>
      <c r="BE494" s="8"/>
      <c r="BF494" s="8"/>
      <c r="BG494" s="8"/>
      <c r="BH494" s="8"/>
      <c r="BI494" s="8"/>
      <c r="BJ494" s="8"/>
      <c r="BK494" s="8"/>
      <c r="BL494" s="8"/>
      <c r="BM494" s="8"/>
      <c r="BN494" s="8"/>
      <c r="BO494" s="8"/>
      <c r="BP494" s="8"/>
      <c r="BQ494" s="8"/>
      <c r="BR494" s="8"/>
      <c r="BS494" s="8"/>
      <c r="BT494" s="8"/>
      <c r="BU494" s="8"/>
      <c r="BV494" s="8"/>
      <c r="BW494" s="8"/>
      <c r="BX494" s="8"/>
      <c r="BY494" s="8"/>
      <c r="BZ494" s="8"/>
      <c r="CA494" s="8"/>
      <c r="CB494" s="8"/>
      <c r="CC494" s="8"/>
      <c r="CD494" s="8"/>
      <c r="CE494" s="8"/>
      <c r="CF494" s="8"/>
      <c r="CG494" s="8"/>
      <c r="CH494" s="8"/>
      <c r="CI494" s="8"/>
      <c r="CJ494" s="8"/>
      <c r="CK494" s="8"/>
      <c r="CL494" s="8"/>
      <c r="CM494" s="8"/>
      <c r="CN494" s="8"/>
      <c r="CO494" s="8"/>
      <c r="CP494" s="8"/>
      <c r="CQ494" s="8"/>
      <c r="CR494" s="8"/>
      <c r="CS494" s="8"/>
      <c r="CT494" s="8"/>
      <c r="CU494" s="8"/>
      <c r="CV494" s="8"/>
      <c r="CW494" s="8"/>
      <c r="CX494" s="8"/>
      <c r="CY494" s="8"/>
      <c r="CZ494" s="8"/>
      <c r="DA494" s="8"/>
      <c r="DB494" s="8"/>
      <c r="DC494" s="8"/>
      <c r="DD494" s="8"/>
      <c r="DE494" s="8"/>
      <c r="DF494" s="8"/>
      <c r="DG494" s="8"/>
      <c r="DH494" s="8"/>
      <c r="DI494" s="8"/>
      <c r="DJ494" s="8"/>
      <c r="DK494" s="8"/>
      <c r="DL494" s="8"/>
      <c r="DM494" s="8"/>
      <c r="DN494" s="8"/>
      <c r="DO494" s="8"/>
      <c r="DP494" s="8"/>
      <c r="DQ494" s="8"/>
      <c r="DR494" s="8"/>
      <c r="DS494" s="8"/>
      <c r="DT494" s="8"/>
      <c r="DU494" s="8"/>
      <c r="DV494" s="8"/>
      <c r="DW494" s="8"/>
      <c r="DX494" s="8"/>
      <c r="DY494" s="8"/>
      <c r="DZ494" s="8"/>
      <c r="EA494" s="8"/>
      <c r="EB494" s="8"/>
      <c r="EC494" s="8"/>
      <c r="ED494" s="8"/>
      <c r="EE494" s="8"/>
      <c r="EF494" s="8"/>
      <c r="EG494" s="8"/>
      <c r="EH494" s="8"/>
      <c r="EI494" s="8"/>
    </row>
    <row r="495" spans="1:139" ht="15">
      <c r="E495" s="8"/>
      <c r="G495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  <c r="AG495" s="8"/>
      <c r="AH495" s="8"/>
      <c r="AI495" s="8"/>
      <c r="AJ495" s="8"/>
      <c r="AK495" s="8"/>
      <c r="AL495" s="8"/>
      <c r="AM495" s="8"/>
      <c r="AN495" s="8"/>
      <c r="AO495" s="8"/>
      <c r="AP495" s="8"/>
      <c r="AQ495" s="8"/>
      <c r="AR495" s="8"/>
      <c r="AS495" s="8"/>
      <c r="AT495" s="8"/>
      <c r="AU495" s="8"/>
      <c r="AV495" s="8"/>
      <c r="AW495" s="8"/>
      <c r="AX495" s="8"/>
      <c r="AY495" s="8"/>
      <c r="AZ495" s="8"/>
      <c r="BA495" s="8"/>
      <c r="BB495" s="8"/>
      <c r="BC495" s="8"/>
      <c r="BD495" s="8"/>
      <c r="BE495" s="8"/>
      <c r="BF495" s="8"/>
      <c r="BG495" s="8"/>
      <c r="BH495" s="8"/>
      <c r="BI495" s="8"/>
      <c r="BJ495" s="8"/>
      <c r="BK495" s="8"/>
      <c r="BL495" s="8"/>
      <c r="BM495" s="8"/>
      <c r="BN495" s="8"/>
      <c r="BO495" s="8"/>
      <c r="BP495" s="8"/>
      <c r="BQ495" s="8"/>
      <c r="BR495" s="8"/>
      <c r="BS495" s="8"/>
      <c r="BT495" s="8"/>
      <c r="BU495" s="8"/>
      <c r="BV495" s="8"/>
      <c r="BW495" s="8"/>
      <c r="BX495" s="8"/>
      <c r="BY495" s="8"/>
      <c r="BZ495" s="8"/>
      <c r="CA495" s="8"/>
      <c r="CB495" s="8"/>
      <c r="CC495" s="8"/>
      <c r="CD495" s="8"/>
      <c r="CE495" s="8"/>
      <c r="CF495" s="8"/>
      <c r="CG495" s="8"/>
      <c r="CH495" s="8"/>
      <c r="CI495" s="8"/>
      <c r="CJ495" s="8"/>
      <c r="CK495" s="8"/>
      <c r="CL495" s="8"/>
      <c r="CM495" s="8"/>
      <c r="CN495" s="8"/>
      <c r="CO495" s="8"/>
      <c r="CP495" s="8"/>
      <c r="CQ495" s="8"/>
      <c r="CR495" s="8"/>
      <c r="CS495" s="8"/>
      <c r="CT495" s="8"/>
      <c r="CU495" s="8"/>
      <c r="CV495" s="8"/>
      <c r="CW495" s="8"/>
      <c r="CX495" s="8"/>
      <c r="CY495" s="8"/>
      <c r="CZ495" s="8"/>
      <c r="DA495" s="8"/>
      <c r="DB495" s="8"/>
      <c r="DC495" s="8"/>
      <c r="DD495" s="8"/>
      <c r="DE495" s="8"/>
      <c r="DF495" s="8"/>
      <c r="DG495" s="8"/>
      <c r="DH495" s="8"/>
      <c r="DI495" s="8"/>
      <c r="DJ495" s="8"/>
      <c r="DK495" s="8"/>
      <c r="DL495" s="8"/>
      <c r="DM495" s="8"/>
      <c r="DN495" s="8"/>
      <c r="DO495" s="8"/>
      <c r="DP495" s="8"/>
      <c r="DQ495" s="8"/>
      <c r="DR495" s="8"/>
      <c r="DS495" s="8"/>
      <c r="DT495" s="8"/>
      <c r="DU495" s="8"/>
      <c r="DV495" s="8"/>
      <c r="DW495" s="8"/>
      <c r="DX495" s="8"/>
      <c r="DY495" s="8"/>
      <c r="DZ495" s="8"/>
      <c r="EA495" s="8"/>
      <c r="EB495" s="8"/>
      <c r="EC495" s="8"/>
      <c r="ED495" s="8"/>
      <c r="EE495" s="8"/>
      <c r="EF495" s="8"/>
      <c r="EG495" s="8"/>
      <c r="EH495" s="8"/>
      <c r="EI495" s="8"/>
    </row>
    <row r="496" spans="1:139" ht="15">
      <c r="G496"/>
    </row>
    <row r="497" spans="2:7" ht="15">
      <c r="G497"/>
    </row>
    <row r="498" spans="2:7" s="9" customFormat="1" ht="15">
      <c r="B498" s="1"/>
      <c r="F498" s="1"/>
      <c r="G498"/>
    </row>
    <row r="499" spans="2:7" s="9" customFormat="1" ht="15">
      <c r="B499" s="1"/>
      <c r="F499" s="1"/>
      <c r="G499"/>
    </row>
    <row r="500" spans="2:7" s="9" customFormat="1" ht="15">
      <c r="B500" s="1"/>
      <c r="F500" s="1"/>
      <c r="G500"/>
    </row>
    <row r="501" spans="2:7" s="9" customFormat="1" ht="15">
      <c r="B501" s="1"/>
      <c r="F501" s="1"/>
      <c r="G501"/>
    </row>
    <row r="502" spans="2:7" s="9" customFormat="1" ht="15">
      <c r="B502" s="1"/>
      <c r="F502" s="1"/>
      <c r="G502"/>
    </row>
    <row r="503" spans="2:7" s="9" customFormat="1" ht="15">
      <c r="B503" s="1"/>
      <c r="F503" s="1"/>
      <c r="G503"/>
    </row>
    <row r="504" spans="2:7" s="9" customFormat="1" ht="15">
      <c r="B504" s="1"/>
      <c r="F504" s="1"/>
      <c r="G504"/>
    </row>
    <row r="505" spans="2:7" s="9" customFormat="1" ht="15">
      <c r="B505" s="1"/>
      <c r="F505" s="1"/>
      <c r="G505"/>
    </row>
    <row r="506" spans="2:7" s="9" customFormat="1" ht="15">
      <c r="B506" s="1"/>
      <c r="F506" s="1"/>
      <c r="G506"/>
    </row>
    <row r="507" spans="2:7" s="9" customFormat="1" ht="15">
      <c r="B507" s="1"/>
      <c r="F507" s="1"/>
      <c r="G507"/>
    </row>
    <row r="508" spans="2:7" s="9" customFormat="1" ht="15">
      <c r="B508" s="1"/>
      <c r="F508" s="1"/>
      <c r="G508"/>
    </row>
    <row r="509" spans="2:7" s="9" customFormat="1" ht="15">
      <c r="B509" s="1"/>
      <c r="F509" s="1"/>
      <c r="G509"/>
    </row>
    <row r="510" spans="2:7" s="9" customFormat="1" ht="15">
      <c r="B510" s="1"/>
      <c r="F510" s="1"/>
      <c r="G510"/>
    </row>
    <row r="511" spans="2:7" s="9" customFormat="1" ht="15">
      <c r="B511" s="1"/>
      <c r="F511" s="1"/>
      <c r="G511"/>
    </row>
    <row r="512" spans="2:7" s="9" customFormat="1" ht="15">
      <c r="B512" s="1"/>
      <c r="F512" s="1"/>
      <c r="G512"/>
    </row>
    <row r="513" spans="2:7" s="9" customFormat="1" ht="15">
      <c r="B513" s="1"/>
      <c r="F513" s="1"/>
      <c r="G513"/>
    </row>
    <row r="514" spans="2:7" s="9" customFormat="1" ht="15">
      <c r="B514" s="1"/>
      <c r="F514" s="1"/>
      <c r="G514"/>
    </row>
    <row r="515" spans="2:7" s="9" customFormat="1" ht="15">
      <c r="B515" s="1"/>
      <c r="F515" s="1"/>
      <c r="G515"/>
    </row>
    <row r="516" spans="2:7" s="9" customFormat="1" ht="15">
      <c r="B516" s="1"/>
      <c r="F516" s="1"/>
      <c r="G516"/>
    </row>
    <row r="517" spans="2:7" s="9" customFormat="1" ht="15">
      <c r="B517" s="1"/>
      <c r="F517" s="1"/>
      <c r="G517"/>
    </row>
    <row r="518" spans="2:7" s="9" customFormat="1" ht="15">
      <c r="B518" s="1"/>
      <c r="F518" s="1"/>
      <c r="G518"/>
    </row>
    <row r="519" spans="2:7" s="9" customFormat="1" ht="15">
      <c r="B519" s="1"/>
      <c r="F519" s="1"/>
      <c r="G519"/>
    </row>
    <row r="520" spans="2:7" s="9" customFormat="1" ht="15">
      <c r="B520" s="1"/>
      <c r="F520" s="1"/>
      <c r="G520"/>
    </row>
    <row r="521" spans="2:7" s="9" customFormat="1" ht="15">
      <c r="B521" s="1"/>
      <c r="F521" s="1"/>
      <c r="G521"/>
    </row>
    <row r="522" spans="2:7" s="9" customFormat="1" ht="15">
      <c r="B522" s="1"/>
      <c r="F522" s="1"/>
      <c r="G522"/>
    </row>
    <row r="523" spans="2:7" s="9" customFormat="1" ht="15">
      <c r="B523" s="1"/>
      <c r="F523" s="1"/>
      <c r="G523"/>
    </row>
    <row r="524" spans="2:7" s="9" customFormat="1" ht="15">
      <c r="B524" s="1"/>
      <c r="F524" s="1"/>
      <c r="G524"/>
    </row>
    <row r="525" spans="2:7" s="9" customFormat="1" ht="15">
      <c r="B525" s="1"/>
      <c r="F525" s="1"/>
      <c r="G525"/>
    </row>
    <row r="526" spans="2:7" s="9" customFormat="1" ht="15">
      <c r="B526" s="1"/>
      <c r="F526" s="1"/>
      <c r="G526"/>
    </row>
    <row r="527" spans="2:7" s="9" customFormat="1" ht="15">
      <c r="B527" s="1"/>
      <c r="F527" s="1"/>
      <c r="G527"/>
    </row>
    <row r="528" spans="2:7" s="9" customFormat="1" ht="15">
      <c r="B528" s="1"/>
      <c r="F528" s="1"/>
      <c r="G528"/>
    </row>
    <row r="529" spans="2:7" s="9" customFormat="1" ht="15">
      <c r="B529" s="1"/>
      <c r="F529" s="1"/>
      <c r="G529"/>
    </row>
    <row r="530" spans="2:7" s="9" customFormat="1" ht="15">
      <c r="B530" s="1"/>
      <c r="F530" s="1"/>
      <c r="G530"/>
    </row>
    <row r="531" spans="2:7" s="9" customFormat="1" ht="15">
      <c r="B531" s="1"/>
      <c r="F531" s="1"/>
      <c r="G531"/>
    </row>
    <row r="532" spans="2:7" s="9" customFormat="1" ht="15">
      <c r="B532" s="1"/>
      <c r="F532" s="1"/>
      <c r="G532"/>
    </row>
    <row r="533" spans="2:7" s="9" customFormat="1" ht="15">
      <c r="B533" s="1"/>
      <c r="F533" s="1"/>
      <c r="G533"/>
    </row>
    <row r="534" spans="2:7" s="9" customFormat="1" ht="15">
      <c r="B534" s="1"/>
      <c r="F534" s="1"/>
      <c r="G534"/>
    </row>
    <row r="535" spans="2:7" s="9" customFormat="1" ht="15">
      <c r="B535" s="1"/>
      <c r="F535" s="1"/>
      <c r="G535"/>
    </row>
    <row r="536" spans="2:7" s="9" customFormat="1" ht="15">
      <c r="B536" s="1"/>
      <c r="F536" s="1"/>
      <c r="G536"/>
    </row>
    <row r="537" spans="2:7" s="9" customFormat="1" ht="15">
      <c r="B537" s="1"/>
      <c r="F537" s="1"/>
      <c r="G537"/>
    </row>
    <row r="538" spans="2:7" s="9" customFormat="1" ht="15">
      <c r="B538" s="1"/>
      <c r="F538" s="1"/>
      <c r="G538"/>
    </row>
    <row r="539" spans="2:7" s="9" customFormat="1" ht="15">
      <c r="B539" s="1"/>
      <c r="F539" s="1"/>
      <c r="G539"/>
    </row>
    <row r="540" spans="2:7" s="9" customFormat="1" ht="15">
      <c r="B540" s="1"/>
      <c r="F540" s="1"/>
      <c r="G540"/>
    </row>
    <row r="541" spans="2:7" s="9" customFormat="1" ht="15">
      <c r="B541" s="1"/>
      <c r="F541" s="1"/>
      <c r="G541"/>
    </row>
    <row r="542" spans="2:7" s="9" customFormat="1" ht="15">
      <c r="B542" s="1"/>
      <c r="F542" s="1"/>
      <c r="G542"/>
    </row>
    <row r="543" spans="2:7" s="9" customFormat="1" ht="15">
      <c r="B543" s="1"/>
      <c r="F543" s="1"/>
      <c r="G543"/>
    </row>
    <row r="544" spans="2:7" s="9" customFormat="1" ht="15">
      <c r="B544" s="1"/>
      <c r="F544" s="1"/>
      <c r="G544"/>
    </row>
    <row r="545" spans="2:7" s="9" customFormat="1" ht="15">
      <c r="B545" s="1"/>
      <c r="F545" s="1"/>
      <c r="G545"/>
    </row>
    <row r="546" spans="2:7" s="9" customFormat="1" ht="15">
      <c r="B546" s="1"/>
      <c r="F546" s="1"/>
      <c r="G546"/>
    </row>
    <row r="547" spans="2:7" s="9" customFormat="1" ht="15">
      <c r="B547" s="1"/>
      <c r="F547" s="1"/>
      <c r="G547"/>
    </row>
    <row r="548" spans="2:7" s="9" customFormat="1" ht="15">
      <c r="B548" s="1"/>
      <c r="F548" s="1"/>
      <c r="G548"/>
    </row>
    <row r="549" spans="2:7" s="9" customFormat="1" ht="15">
      <c r="B549" s="1"/>
      <c r="F549" s="1"/>
      <c r="G549"/>
    </row>
    <row r="550" spans="2:7" s="9" customFormat="1" ht="15">
      <c r="B550" s="1"/>
      <c r="F550" s="1"/>
      <c r="G550"/>
    </row>
    <row r="551" spans="2:7" s="9" customFormat="1" ht="15">
      <c r="B551" s="1"/>
      <c r="F551" s="1"/>
      <c r="G551"/>
    </row>
    <row r="552" spans="2:7" s="9" customFormat="1" ht="15">
      <c r="B552" s="1"/>
      <c r="F552" s="1"/>
      <c r="G552"/>
    </row>
    <row r="553" spans="2:7" s="9" customFormat="1" ht="15">
      <c r="B553" s="1"/>
      <c r="F553" s="1"/>
      <c r="G553"/>
    </row>
    <row r="554" spans="2:7" s="9" customFormat="1" ht="15">
      <c r="B554" s="1"/>
      <c r="F554" s="1"/>
      <c r="G554"/>
    </row>
    <row r="555" spans="2:7" s="9" customFormat="1" ht="15">
      <c r="B555" s="1"/>
      <c r="F555" s="1"/>
      <c r="G555"/>
    </row>
    <row r="556" spans="2:7" s="9" customFormat="1" ht="15">
      <c r="B556" s="1"/>
      <c r="F556" s="1"/>
      <c r="G556"/>
    </row>
    <row r="557" spans="2:7" s="9" customFormat="1" ht="15">
      <c r="B557" s="1"/>
      <c r="F557" s="1"/>
      <c r="G557"/>
    </row>
    <row r="558" spans="2:7" s="9" customFormat="1" ht="15">
      <c r="B558" s="1"/>
      <c r="F558" s="1"/>
      <c r="G558"/>
    </row>
    <row r="559" spans="2:7" s="9" customFormat="1" ht="15">
      <c r="B559" s="1"/>
      <c r="F559" s="1"/>
      <c r="G559"/>
    </row>
    <row r="560" spans="2:7" s="9" customFormat="1" ht="15">
      <c r="B560" s="1"/>
      <c r="F560" s="1"/>
      <c r="G560"/>
    </row>
    <row r="561" spans="2:7" s="9" customFormat="1" ht="15">
      <c r="B561" s="1"/>
      <c r="F561" s="1"/>
      <c r="G561"/>
    </row>
    <row r="562" spans="2:7" s="9" customFormat="1" ht="15">
      <c r="B562" s="1"/>
      <c r="F562" s="1"/>
      <c r="G562"/>
    </row>
    <row r="563" spans="2:7" s="9" customFormat="1" ht="15">
      <c r="B563" s="1"/>
      <c r="F563" s="1"/>
      <c r="G563"/>
    </row>
    <row r="564" spans="2:7" s="9" customFormat="1" ht="15">
      <c r="B564" s="1"/>
      <c r="F564" s="1"/>
      <c r="G564"/>
    </row>
    <row r="565" spans="2:7" s="9" customFormat="1" ht="15">
      <c r="B565" s="1"/>
      <c r="F565" s="1"/>
      <c r="G565"/>
    </row>
    <row r="566" spans="2:7" s="9" customFormat="1" ht="15">
      <c r="B566" s="1"/>
      <c r="F566" s="1"/>
      <c r="G566"/>
    </row>
    <row r="567" spans="2:7" s="9" customFormat="1" ht="15">
      <c r="B567" s="1"/>
      <c r="F567" s="1"/>
      <c r="G567"/>
    </row>
    <row r="568" spans="2:7" s="9" customFormat="1" ht="15">
      <c r="B568" s="1"/>
      <c r="F568" s="1"/>
      <c r="G568"/>
    </row>
    <row r="569" spans="2:7" s="9" customFormat="1" ht="15">
      <c r="B569" s="1"/>
      <c r="F569" s="1"/>
      <c r="G569"/>
    </row>
    <row r="570" spans="2:7" s="9" customFormat="1" ht="15">
      <c r="B570" s="1"/>
      <c r="F570" s="1"/>
      <c r="G570"/>
    </row>
    <row r="571" spans="2:7" s="9" customFormat="1" ht="15">
      <c r="B571" s="1"/>
      <c r="F571" s="1"/>
      <c r="G571"/>
    </row>
    <row r="572" spans="2:7" s="9" customFormat="1" ht="15">
      <c r="B572" s="1"/>
      <c r="F572" s="1"/>
      <c r="G572"/>
    </row>
    <row r="573" spans="2:7" s="9" customFormat="1" ht="15">
      <c r="B573" s="1"/>
      <c r="F573" s="1"/>
      <c r="G573"/>
    </row>
    <row r="574" spans="2:7" s="9" customFormat="1" ht="15">
      <c r="B574" s="1"/>
      <c r="F574" s="1"/>
      <c r="G574"/>
    </row>
    <row r="575" spans="2:7" s="9" customFormat="1" ht="15">
      <c r="B575" s="1"/>
      <c r="F575" s="1"/>
      <c r="G575"/>
    </row>
    <row r="576" spans="2:7" s="9" customFormat="1" ht="15">
      <c r="B576" s="1"/>
      <c r="F576" s="1"/>
      <c r="G576"/>
    </row>
    <row r="577" spans="2:7" s="9" customFormat="1" ht="15">
      <c r="B577" s="1"/>
      <c r="F577" s="1"/>
      <c r="G577"/>
    </row>
    <row r="578" spans="2:7" s="9" customFormat="1" ht="15">
      <c r="B578" s="1"/>
      <c r="F578" s="1"/>
      <c r="G578"/>
    </row>
    <row r="579" spans="2:7" s="9" customFormat="1" ht="15">
      <c r="B579" s="1"/>
      <c r="F579" s="1"/>
      <c r="G579"/>
    </row>
    <row r="580" spans="2:7" s="9" customFormat="1" ht="15">
      <c r="B580" s="1"/>
      <c r="F580" s="1"/>
      <c r="G580"/>
    </row>
    <row r="581" spans="2:7" s="9" customFormat="1" ht="15">
      <c r="B581" s="1"/>
      <c r="F581" s="1"/>
      <c r="G581"/>
    </row>
    <row r="582" spans="2:7" s="9" customFormat="1" ht="15">
      <c r="B582" s="1"/>
      <c r="F582" s="1"/>
      <c r="G582"/>
    </row>
    <row r="583" spans="2:7" s="9" customFormat="1" ht="15">
      <c r="B583" s="1"/>
      <c r="F583" s="1"/>
      <c r="G583"/>
    </row>
    <row r="584" spans="2:7" s="9" customFormat="1" ht="15">
      <c r="B584" s="1"/>
      <c r="F584" s="1"/>
      <c r="G584"/>
    </row>
    <row r="585" spans="2:7" s="9" customFormat="1" ht="15">
      <c r="B585" s="1"/>
      <c r="F585" s="1"/>
      <c r="G585"/>
    </row>
    <row r="586" spans="2:7" s="9" customFormat="1" ht="15">
      <c r="B586" s="1"/>
      <c r="F586" s="1"/>
      <c r="G586"/>
    </row>
    <row r="587" spans="2:7" s="9" customFormat="1" ht="15">
      <c r="B587" s="1"/>
      <c r="F587" s="1"/>
      <c r="G587"/>
    </row>
    <row r="588" spans="2:7" s="9" customFormat="1" ht="15">
      <c r="B588" s="1"/>
      <c r="F588" s="1"/>
      <c r="G588"/>
    </row>
    <row r="589" spans="2:7" s="9" customFormat="1" ht="15">
      <c r="B589" s="1"/>
      <c r="F589" s="1"/>
      <c r="G589"/>
    </row>
    <row r="590" spans="2:7" s="9" customFormat="1" ht="15">
      <c r="B590" s="1"/>
      <c r="F590" s="1"/>
      <c r="G590"/>
    </row>
    <row r="591" spans="2:7" s="9" customFormat="1" ht="15">
      <c r="B591" s="1"/>
      <c r="F591" s="1"/>
      <c r="G591"/>
    </row>
    <row r="592" spans="2:7" s="9" customFormat="1" ht="15">
      <c r="B592" s="1"/>
      <c r="F592" s="1"/>
      <c r="G592"/>
    </row>
    <row r="593" spans="2:7" s="9" customFormat="1" ht="15">
      <c r="B593" s="1"/>
      <c r="F593" s="1"/>
      <c r="G593"/>
    </row>
    <row r="594" spans="2:7" s="9" customFormat="1" ht="15">
      <c r="B594" s="1"/>
      <c r="F594" s="1"/>
      <c r="G594"/>
    </row>
    <row r="595" spans="2:7" s="9" customFormat="1" ht="15">
      <c r="B595" s="1"/>
      <c r="F595" s="1"/>
      <c r="G595"/>
    </row>
    <row r="596" spans="2:7" s="9" customFormat="1" ht="15">
      <c r="B596" s="1"/>
      <c r="F596" s="1"/>
      <c r="G596"/>
    </row>
    <row r="597" spans="2:7" s="9" customFormat="1" ht="15">
      <c r="B597" s="1"/>
      <c r="F597" s="1"/>
      <c r="G597"/>
    </row>
    <row r="598" spans="2:7" s="9" customFormat="1" ht="15">
      <c r="B598" s="1"/>
      <c r="F598" s="1"/>
      <c r="G598"/>
    </row>
    <row r="599" spans="2:7" s="9" customFormat="1" ht="15">
      <c r="B599" s="1"/>
      <c r="F599" s="1"/>
      <c r="G599"/>
    </row>
    <row r="600" spans="2:7" s="9" customFormat="1" ht="15">
      <c r="B600" s="1"/>
      <c r="F600" s="1"/>
      <c r="G600"/>
    </row>
    <row r="601" spans="2:7" s="9" customFormat="1" ht="15">
      <c r="B601" s="1"/>
      <c r="F601" s="1"/>
      <c r="G601"/>
    </row>
    <row r="602" spans="2:7" s="9" customFormat="1" ht="15">
      <c r="B602" s="1"/>
      <c r="F602" s="1"/>
      <c r="G602"/>
    </row>
    <row r="603" spans="2:7" s="9" customFormat="1" ht="15">
      <c r="B603" s="1"/>
      <c r="F603" s="1"/>
      <c r="G603"/>
    </row>
    <row r="604" spans="2:7" s="9" customFormat="1" ht="15">
      <c r="B604" s="1"/>
      <c r="F604" s="1"/>
      <c r="G604"/>
    </row>
    <row r="605" spans="2:7" s="9" customFormat="1" ht="15">
      <c r="B605" s="1"/>
      <c r="F605" s="1"/>
      <c r="G605"/>
    </row>
    <row r="606" spans="2:7" s="9" customFormat="1" ht="15">
      <c r="B606" s="1"/>
      <c r="F606" s="1"/>
      <c r="G606"/>
    </row>
    <row r="607" spans="2:7" s="9" customFormat="1" ht="15">
      <c r="B607" s="1"/>
      <c r="F607" s="1"/>
      <c r="G607"/>
    </row>
    <row r="608" spans="2:7" s="9" customFormat="1" ht="15">
      <c r="B608" s="1"/>
      <c r="F608" s="1"/>
      <c r="G608"/>
    </row>
    <row r="609" spans="2:7" s="9" customFormat="1" ht="15">
      <c r="B609" s="1"/>
      <c r="F609" s="1"/>
      <c r="G609"/>
    </row>
    <row r="610" spans="2:7" s="9" customFormat="1" ht="15">
      <c r="B610" s="1"/>
      <c r="F610" s="1"/>
      <c r="G610"/>
    </row>
    <row r="611" spans="2:7" s="9" customFormat="1" ht="15">
      <c r="B611" s="1"/>
      <c r="F611" s="1"/>
      <c r="G611"/>
    </row>
    <row r="612" spans="2:7" s="9" customFormat="1" ht="15">
      <c r="B612" s="1"/>
      <c r="F612" s="1"/>
      <c r="G612"/>
    </row>
    <row r="613" spans="2:7" s="9" customFormat="1" ht="15">
      <c r="B613" s="1"/>
      <c r="F613" s="1"/>
      <c r="G613"/>
    </row>
    <row r="614" spans="2:7" s="9" customFormat="1" ht="15">
      <c r="B614" s="1"/>
      <c r="F614" s="1"/>
      <c r="G614"/>
    </row>
    <row r="615" spans="2:7" s="9" customFormat="1" ht="15">
      <c r="B615" s="1"/>
      <c r="F615" s="1"/>
      <c r="G615"/>
    </row>
    <row r="616" spans="2:7" s="9" customFormat="1" ht="15">
      <c r="B616" s="1"/>
      <c r="F616" s="1"/>
      <c r="G616"/>
    </row>
    <row r="617" spans="2:7" s="9" customFormat="1" ht="15">
      <c r="B617" s="1"/>
      <c r="F617" s="1"/>
      <c r="G617"/>
    </row>
    <row r="618" spans="2:7" s="9" customFormat="1" ht="15">
      <c r="B618" s="1"/>
      <c r="F618" s="1"/>
      <c r="G618"/>
    </row>
    <row r="619" spans="2:7" s="9" customFormat="1" ht="15">
      <c r="B619" s="1"/>
      <c r="F619" s="1"/>
      <c r="G619"/>
    </row>
    <row r="620" spans="2:7" s="9" customFormat="1" ht="15">
      <c r="B620" s="1"/>
      <c r="F620" s="1"/>
      <c r="G620"/>
    </row>
    <row r="621" spans="2:7" s="9" customFormat="1" ht="15">
      <c r="B621" s="1"/>
      <c r="F621" s="1"/>
      <c r="G621"/>
    </row>
    <row r="622" spans="2:7" s="9" customFormat="1" ht="15">
      <c r="B622" s="1"/>
      <c r="F622" s="1"/>
      <c r="G622"/>
    </row>
    <row r="623" spans="2:7" s="9" customFormat="1" ht="15">
      <c r="B623" s="1"/>
      <c r="F623" s="1"/>
      <c r="G623"/>
    </row>
    <row r="624" spans="2:7" s="9" customFormat="1" ht="15">
      <c r="B624" s="1"/>
      <c r="F624" s="1"/>
      <c r="G624"/>
    </row>
    <row r="625" spans="2:7" s="9" customFormat="1" ht="15">
      <c r="B625" s="1"/>
      <c r="F625" s="1"/>
      <c r="G625"/>
    </row>
    <row r="626" spans="2:7" s="9" customFormat="1" ht="15">
      <c r="B626" s="1"/>
      <c r="F626" s="1"/>
      <c r="G626"/>
    </row>
    <row r="627" spans="2:7" s="9" customFormat="1" ht="15">
      <c r="B627" s="1"/>
      <c r="F627" s="1"/>
      <c r="G627"/>
    </row>
    <row r="628" spans="2:7" s="9" customFormat="1" ht="15">
      <c r="B628" s="1"/>
      <c r="F628" s="1"/>
      <c r="G628"/>
    </row>
    <row r="629" spans="2:7" s="9" customFormat="1" ht="15">
      <c r="B629" s="1"/>
      <c r="F629" s="1"/>
      <c r="G629"/>
    </row>
    <row r="630" spans="2:7" s="9" customFormat="1" ht="15">
      <c r="B630" s="1"/>
      <c r="F630" s="1"/>
      <c r="G630"/>
    </row>
    <row r="631" spans="2:7" s="9" customFormat="1" ht="15">
      <c r="B631" s="1"/>
      <c r="F631" s="1"/>
      <c r="G631"/>
    </row>
    <row r="632" spans="2:7" s="9" customFormat="1" ht="15">
      <c r="B632" s="1"/>
      <c r="F632" s="1"/>
      <c r="G632"/>
    </row>
    <row r="633" spans="2:7" s="9" customFormat="1" ht="15">
      <c r="B633" s="1"/>
      <c r="F633" s="1"/>
      <c r="G633"/>
    </row>
    <row r="634" spans="2:7" s="9" customFormat="1" ht="15">
      <c r="B634" s="1"/>
      <c r="F634" s="1"/>
      <c r="G634"/>
    </row>
    <row r="635" spans="2:7" s="9" customFormat="1" ht="15">
      <c r="B635" s="1"/>
      <c r="F635" s="1"/>
      <c r="G635"/>
    </row>
    <row r="636" spans="2:7" s="9" customFormat="1" ht="15">
      <c r="B636" s="1"/>
      <c r="F636" s="1"/>
      <c r="G636"/>
    </row>
    <row r="637" spans="2:7" s="9" customFormat="1" ht="15">
      <c r="B637" s="1"/>
      <c r="F637" s="1"/>
      <c r="G637"/>
    </row>
    <row r="638" spans="2:7" s="9" customFormat="1" ht="15">
      <c r="B638" s="1"/>
      <c r="F638" s="1"/>
      <c r="G638"/>
    </row>
    <row r="639" spans="2:7" s="9" customFormat="1" ht="15">
      <c r="B639" s="1"/>
      <c r="F639" s="1"/>
      <c r="G639"/>
    </row>
    <row r="640" spans="2:7" s="9" customFormat="1" ht="15">
      <c r="B640" s="1"/>
      <c r="F640" s="1"/>
      <c r="G640"/>
    </row>
    <row r="641" spans="2:7" s="9" customFormat="1" ht="15">
      <c r="B641" s="1"/>
      <c r="F641" s="1"/>
      <c r="G641"/>
    </row>
    <row r="642" spans="2:7" s="9" customFormat="1" ht="15">
      <c r="B642" s="1"/>
      <c r="F642" s="1"/>
      <c r="G642"/>
    </row>
    <row r="643" spans="2:7" s="9" customFormat="1" ht="15">
      <c r="B643" s="1"/>
      <c r="F643" s="1"/>
      <c r="G643"/>
    </row>
    <row r="644" spans="2:7" s="9" customFormat="1" ht="15">
      <c r="B644" s="1"/>
      <c r="F644" s="1"/>
      <c r="G644"/>
    </row>
    <row r="645" spans="2:7" s="9" customFormat="1" ht="15">
      <c r="B645" s="1"/>
      <c r="F645" s="1"/>
      <c r="G645"/>
    </row>
    <row r="646" spans="2:7" s="9" customFormat="1" ht="15">
      <c r="B646" s="1"/>
      <c r="F646" s="1"/>
      <c r="G646"/>
    </row>
    <row r="647" spans="2:7" s="9" customFormat="1" ht="15">
      <c r="B647" s="1"/>
      <c r="F647" s="1"/>
      <c r="G647"/>
    </row>
    <row r="648" spans="2:7" s="9" customFormat="1" ht="15">
      <c r="B648" s="1"/>
      <c r="F648" s="1"/>
      <c r="G648"/>
    </row>
    <row r="649" spans="2:7" s="9" customFormat="1" ht="15">
      <c r="B649" s="1"/>
      <c r="F649" s="1"/>
      <c r="G649"/>
    </row>
    <row r="650" spans="2:7" s="9" customFormat="1" ht="15">
      <c r="B650" s="1"/>
      <c r="F650" s="1"/>
      <c r="G650"/>
    </row>
    <row r="651" spans="2:7" s="9" customFormat="1" ht="15">
      <c r="B651" s="2"/>
      <c r="F651" s="2"/>
      <c r="G651"/>
    </row>
    <row r="652" spans="2:7" s="9" customFormat="1" ht="15">
      <c r="B652" s="3"/>
      <c r="F652" s="3"/>
      <c r="G652"/>
    </row>
    <row r="653" spans="2:7" s="9" customFormat="1" ht="15">
      <c r="B653" s="2"/>
      <c r="F653" s="2"/>
      <c r="G653"/>
    </row>
    <row r="654" spans="2:7" s="9" customFormat="1" ht="15">
      <c r="B654" s="3"/>
      <c r="F654" s="3"/>
      <c r="G654"/>
    </row>
    <row r="655" spans="2:7" s="9" customFormat="1" ht="15">
      <c r="B655" s="2"/>
      <c r="F655" s="2"/>
      <c r="G655"/>
    </row>
    <row r="656" spans="2:7" s="9" customFormat="1" ht="15">
      <c r="B656" s="3"/>
      <c r="F656" s="3"/>
      <c r="G656"/>
    </row>
  </sheetData>
  <phoneticPr fontId="2" type="noConversion"/>
  <pageMargins left="0.7" right="0.7" top="0.75" bottom="0.75" header="0.3" footer="0.3"/>
  <pageSetup paperSize="9" orientation="portrait" verticalDpi="599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12.XLSX</DocumentId>
    <DocumentType xmlns="370fed10-a368-469c-a864-2e77a9536334">Table</DocumentType>
    <TitleName xmlns="370fed10-a368-469c-a864-2e77a9536334">Table 12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13C27856-E57A-4060-8B72-F7973C2F3FF5}"/>
</file>

<file path=customXml/itemProps2.xml><?xml version="1.0" encoding="utf-8"?>
<ds:datastoreItem xmlns:ds="http://schemas.openxmlformats.org/officeDocument/2006/customXml" ds:itemID="{058E4CC9-5A06-4D98-AF5F-47FD6B6CD5CE}"/>
</file>

<file path=customXml/itemProps3.xml><?xml version="1.0" encoding="utf-8"?>
<ds:datastoreItem xmlns:ds="http://schemas.openxmlformats.org/officeDocument/2006/customXml" ds:itemID="{5C20802A-5E70-4A83-AC28-306A851B2E3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.Li</dc:creator>
  <cp:lastModifiedBy>Vikram, Prashant (CIMMYT)</cp:lastModifiedBy>
  <cp:lastPrinted>2015-07-07T16:41:37Z</cp:lastPrinted>
  <dcterms:created xsi:type="dcterms:W3CDTF">2014-06-29T19:20:45Z</dcterms:created>
  <dcterms:modified xsi:type="dcterms:W3CDTF">2016-08-22T13:4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